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ΔgB" sheetId="1" state="visible" r:id="rId2"/>
    <sheet name="ΔgD" sheetId="2" state="visible" r:id="rId3"/>
    <sheet name="ΔgH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5" uniqueCount="110">
  <si>
    <t xml:space="preserve">Gene Target</t>
  </si>
  <si>
    <t xml:space="preserve">No Virus (1)</t>
  </si>
  <si>
    <t xml:space="preserve">No Virus (2)</t>
  </si>
  <si>
    <t xml:space="preserve">log2 (1)</t>
  </si>
  <si>
    <t xml:space="preserve">log2 (2)</t>
  </si>
  <si>
    <r>
      <rPr>
        <b val="true"/>
        <sz val="12"/>
        <rFont val="Symbol"/>
        <family val="0"/>
      </rPr>
      <t xml:space="preserve">Δ</t>
    </r>
    <r>
      <rPr>
        <b val="true"/>
        <sz val="12"/>
        <rFont val="Garamond"/>
        <family val="0"/>
      </rPr>
      <t xml:space="preserve">gB (1)</t>
    </r>
  </si>
  <si>
    <r>
      <rPr>
        <b val="true"/>
        <sz val="12"/>
        <rFont val="Symbol"/>
        <family val="0"/>
      </rPr>
      <t xml:space="preserve">Δ</t>
    </r>
    <r>
      <rPr>
        <b val="true"/>
        <sz val="12"/>
        <rFont val="Garamond"/>
        <family val="0"/>
      </rPr>
      <t xml:space="preserve">gB (2)</t>
    </r>
  </si>
  <si>
    <t xml:space="preserve">Fold</t>
  </si>
  <si>
    <r>
      <rPr>
        <b val="true"/>
        <i val="true"/>
        <sz val="12"/>
        <rFont val="Garamond"/>
        <family val="0"/>
      </rPr>
      <t xml:space="preserve">p</t>
    </r>
    <r>
      <rPr>
        <b val="true"/>
        <sz val="10"/>
        <rFont val="Garamond"/>
        <family val="0"/>
      </rPr>
      <t xml:space="preserve"> =</t>
    </r>
  </si>
  <si>
    <t xml:space="preserve">A2M</t>
  </si>
  <si>
    <t xml:space="preserve">ATF2</t>
  </si>
  <si>
    <t xml:space="preserve">BAX</t>
  </si>
  <si>
    <t xml:space="preserve">BCL2</t>
  </si>
  <si>
    <t xml:space="preserve">BCL2A1</t>
  </si>
  <si>
    <t xml:space="preserve">BCL2L1</t>
  </si>
  <si>
    <t xml:space="preserve">BIRC1</t>
  </si>
  <si>
    <t xml:space="preserve">BIRC2</t>
  </si>
  <si>
    <t xml:space="preserve">BIRC3</t>
  </si>
  <si>
    <t xml:space="preserve">BMP2</t>
  </si>
  <si>
    <t xml:space="preserve">BMP4</t>
  </si>
  <si>
    <t xml:space="preserve">BRCA1</t>
  </si>
  <si>
    <t xml:space="preserve">CCND1</t>
  </si>
  <si>
    <t xml:space="preserve">CD5</t>
  </si>
  <si>
    <t xml:space="preserve">CDK2</t>
  </si>
  <si>
    <t xml:space="preserve">CDKN1A</t>
  </si>
  <si>
    <t xml:space="preserve">CDKN1B</t>
  </si>
  <si>
    <t xml:space="preserve">CDKN1C</t>
  </si>
  <si>
    <t xml:space="preserve">CDKN2A</t>
  </si>
  <si>
    <t xml:space="preserve">CDKN2B</t>
  </si>
  <si>
    <t xml:space="preserve">CDKN2C</t>
  </si>
  <si>
    <t xml:space="preserve">CDKN2D</t>
  </si>
  <si>
    <t xml:space="preserve">CDX1</t>
  </si>
  <si>
    <t xml:space="preserve">CEBPB</t>
  </si>
  <si>
    <t xml:space="preserve">CSF2</t>
  </si>
  <si>
    <t xml:space="preserve">CSN2</t>
  </si>
  <si>
    <t xml:space="preserve">CTSD</t>
  </si>
  <si>
    <t xml:space="preserve">CYP19A1</t>
  </si>
  <si>
    <t xml:space="preserve">EGFR</t>
  </si>
  <si>
    <t xml:space="preserve">EGR1</t>
  </si>
  <si>
    <t xml:space="preserve">EN1</t>
  </si>
  <si>
    <t xml:space="preserve">FASN</t>
  </si>
  <si>
    <t xml:space="preserve">STRA6</t>
  </si>
  <si>
    <t xml:space="preserve">FN1</t>
  </si>
  <si>
    <t xml:space="preserve">FOS</t>
  </si>
  <si>
    <t xml:space="preserve">GADD45A</t>
  </si>
  <si>
    <t xml:space="preserve">GYS1</t>
  </si>
  <si>
    <t xml:space="preserve">HHIP</t>
  </si>
  <si>
    <t xml:space="preserve">HK2</t>
  </si>
  <si>
    <t xml:space="preserve">FOXA2</t>
  </si>
  <si>
    <t xml:space="preserve">HOXA1</t>
  </si>
  <si>
    <t xml:space="preserve">HOXB1</t>
  </si>
  <si>
    <t xml:space="preserve">HSF1</t>
  </si>
  <si>
    <t xml:space="preserve">HSPB1</t>
  </si>
  <si>
    <t xml:space="preserve">HSPCA</t>
  </si>
  <si>
    <t xml:space="preserve">ICAM1</t>
  </si>
  <si>
    <t xml:space="preserve">IGFBP3</t>
  </si>
  <si>
    <t xml:space="preserve">IL2</t>
  </si>
  <si>
    <t xml:space="preserve">IL2RA</t>
  </si>
  <si>
    <t xml:space="preserve">IL4</t>
  </si>
  <si>
    <t xml:space="preserve">IL4R</t>
  </si>
  <si>
    <t xml:space="preserve">IRF1</t>
  </si>
  <si>
    <t xml:space="preserve">JUN</t>
  </si>
  <si>
    <t xml:space="preserve">JUNB</t>
  </si>
  <si>
    <t xml:space="preserve">KLK2</t>
  </si>
  <si>
    <t xml:space="preserve">KLK3</t>
  </si>
  <si>
    <t xml:space="preserve">LEP</t>
  </si>
  <si>
    <t xml:space="preserve">LTA</t>
  </si>
  <si>
    <t xml:space="preserve">MDM2</t>
  </si>
  <si>
    <t xml:space="preserve">CXCL9</t>
  </si>
  <si>
    <t xml:space="preserve">MMP10</t>
  </si>
  <si>
    <t xml:space="preserve">MMP7</t>
  </si>
  <si>
    <t xml:space="preserve">MYC</t>
  </si>
  <si>
    <t xml:space="preserve">NFKB1</t>
  </si>
  <si>
    <t xml:space="preserve">NFKBIA</t>
  </si>
  <si>
    <t xml:space="preserve">NOS2A</t>
  </si>
  <si>
    <t xml:space="preserve">ODC1</t>
  </si>
  <si>
    <t xml:space="preserve">PECAM1</t>
  </si>
  <si>
    <t xml:space="preserve">PGR</t>
  </si>
  <si>
    <t xml:space="preserve">TP53I3</t>
  </si>
  <si>
    <t xml:space="preserve">PRKCA</t>
  </si>
  <si>
    <t xml:space="preserve">PRKCB1</t>
  </si>
  <si>
    <t xml:space="preserve">PRKCE</t>
  </si>
  <si>
    <t xml:space="preserve">PTCH</t>
  </si>
  <si>
    <t xml:space="preserve">PTCH2</t>
  </si>
  <si>
    <t xml:space="preserve">PTGS2</t>
  </si>
  <si>
    <t xml:space="preserve">RBP1</t>
  </si>
  <si>
    <t xml:space="preserve">RBP2</t>
  </si>
  <si>
    <t xml:space="preserve">CCL2</t>
  </si>
  <si>
    <t xml:space="preserve">SELE</t>
  </si>
  <si>
    <t xml:space="preserve">SELPLG</t>
  </si>
  <si>
    <t xml:space="preserve">WSB1</t>
  </si>
  <si>
    <t xml:space="preserve">TFRC</t>
  </si>
  <si>
    <t xml:space="preserve">TMEPAI</t>
  </si>
  <si>
    <t xml:space="preserve">TNF</t>
  </si>
  <si>
    <t xml:space="preserve">TNFRSF10B</t>
  </si>
  <si>
    <t xml:space="preserve">FAS</t>
  </si>
  <si>
    <t xml:space="preserve">FASLG</t>
  </si>
  <si>
    <t xml:space="preserve">TP53</t>
  </si>
  <si>
    <t xml:space="preserve">VCAM1</t>
  </si>
  <si>
    <t xml:space="preserve">WISP1</t>
  </si>
  <si>
    <t xml:space="preserve">WISP2</t>
  </si>
  <si>
    <t xml:space="preserve">WISP3</t>
  </si>
  <si>
    <t xml:space="preserve">WNT1</t>
  </si>
  <si>
    <t xml:space="preserve">WNT2</t>
  </si>
  <si>
    <t xml:space="preserve">TRIM25</t>
  </si>
  <si>
    <r>
      <rPr>
        <b val="true"/>
        <sz val="12"/>
        <rFont val="Symbol"/>
        <family val="0"/>
      </rPr>
      <t xml:space="preserve">Δ</t>
    </r>
    <r>
      <rPr>
        <b val="true"/>
        <sz val="12"/>
        <rFont val="Garamond"/>
        <family val="0"/>
      </rPr>
      <t xml:space="preserve">gD (1)</t>
    </r>
  </si>
  <si>
    <r>
      <rPr>
        <b val="true"/>
        <sz val="12"/>
        <rFont val="Symbol"/>
        <family val="0"/>
      </rPr>
      <t xml:space="preserve">Δ</t>
    </r>
    <r>
      <rPr>
        <b val="true"/>
        <sz val="12"/>
        <rFont val="Garamond"/>
        <family val="0"/>
      </rPr>
      <t xml:space="preserve">gD (2)</t>
    </r>
  </si>
  <si>
    <t xml:space="preserve">-</t>
  </si>
  <si>
    <r>
      <rPr>
        <b val="true"/>
        <sz val="12"/>
        <rFont val="Symbol"/>
        <family val="0"/>
      </rPr>
      <t xml:space="preserve">Δ</t>
    </r>
    <r>
      <rPr>
        <b val="true"/>
        <sz val="12"/>
        <rFont val="Garamond"/>
        <family val="0"/>
      </rPr>
      <t xml:space="preserve">gH (1)</t>
    </r>
  </si>
  <si>
    <r>
      <rPr>
        <b val="true"/>
        <sz val="12"/>
        <rFont val="Symbol"/>
        <family val="0"/>
      </rPr>
      <t xml:space="preserve">Δ</t>
    </r>
    <r>
      <rPr>
        <b val="true"/>
        <sz val="12"/>
        <rFont val="Garamond"/>
        <family val="0"/>
      </rPr>
      <t xml:space="preserve">gH (2)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0.00"/>
    <numFmt numFmtId="167" formatCode="0.000"/>
    <numFmt numFmtId="168" formatCode="0.0000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Garamond"/>
      <family val="0"/>
    </font>
    <font>
      <b val="true"/>
      <sz val="12"/>
      <name val="Garamond"/>
      <family val="0"/>
    </font>
    <font>
      <b val="true"/>
      <sz val="12"/>
      <name val="Symbol"/>
      <family val="0"/>
    </font>
    <font>
      <b val="true"/>
      <i val="true"/>
      <sz val="12"/>
      <name val="Garamond"/>
      <family val="0"/>
    </font>
    <font>
      <b val="true"/>
      <sz val="10"/>
      <name val="Garamond"/>
      <family val="0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1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75" activeCellId="0" sqref="M75"/>
    </sheetView>
  </sheetViews>
  <sheetFormatPr defaultColWidth="10.703125" defaultRowHeight="14" zeroHeight="false" outlineLevelRow="0" outlineLevelCol="0"/>
  <cols>
    <col collapsed="false" customWidth="false" hidden="false" outlineLevel="0" max="5" min="1" style="1" width="10.7"/>
    <col collapsed="false" customWidth="true" hidden="false" outlineLevel="0" max="7" min="6" style="2" width="3.28"/>
    <col collapsed="false" customWidth="false" hidden="false" outlineLevel="0" max="11" min="8" style="1" width="10.7"/>
    <col collapsed="false" customWidth="true" hidden="false" outlineLevel="0" max="12" min="12" style="1" width="3.28"/>
    <col collapsed="false" customWidth="true" hidden="false" outlineLevel="0" max="13" min="13" style="2" width="6.7"/>
    <col collapsed="false" customWidth="true" hidden="false" outlineLevel="0" max="14" min="14" style="1" width="6.7"/>
    <col collapsed="false" customWidth="false" hidden="false" outlineLevel="0" max="257" min="15" style="1" width="10.7"/>
  </cols>
  <sheetData>
    <row r="1" customFormat="false" ht="15" hidden="false" customHeight="false" outlineLevel="0" collapsed="false">
      <c r="A1" s="3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/>
      <c r="G1" s="5"/>
      <c r="H1" s="6" t="s">
        <v>5</v>
      </c>
      <c r="I1" s="6" t="s">
        <v>6</v>
      </c>
      <c r="J1" s="4" t="s">
        <v>3</v>
      </c>
      <c r="K1" s="4" t="s">
        <v>4</v>
      </c>
      <c r="L1" s="4"/>
      <c r="M1" s="7" t="s">
        <v>7</v>
      </c>
      <c r="N1" s="8" t="s">
        <v>8</v>
      </c>
    </row>
    <row r="2" customFormat="false" ht="14" hidden="false" customHeight="false" outlineLevel="0" collapsed="false">
      <c r="A2" s="9" t="s">
        <v>9</v>
      </c>
      <c r="B2" s="10" t="n">
        <v>10</v>
      </c>
      <c r="C2" s="10" t="n">
        <v>27.08</v>
      </c>
      <c r="D2" s="10" t="n">
        <f aca="false">LOG(B2,2)</f>
        <v>3.32192809488736</v>
      </c>
      <c r="E2" s="10" t="n">
        <f aca="false">LOG(C2,2)</f>
        <v>4.75915583380027</v>
      </c>
      <c r="F2" s="10"/>
      <c r="G2" s="11"/>
      <c r="H2" s="10" t="n">
        <v>94.06</v>
      </c>
      <c r="I2" s="10" t="n">
        <v>73.99</v>
      </c>
      <c r="J2" s="10" t="n">
        <f aca="false">LOG(H2,2)</f>
        <v>6.55550942708326</v>
      </c>
      <c r="K2" s="10" t="n">
        <f aca="false">LOG(I2,2)</f>
        <v>6.20925839366556</v>
      </c>
      <c r="L2" s="10"/>
      <c r="M2" s="12" t="n">
        <f aca="false">POWER(2,(AVERAGE(J2:K2)-AVERAGE(D2:E2)))</f>
        <v>5.06949467093235</v>
      </c>
      <c r="N2" s="13" t="n">
        <f aca="false">TTEST(D2:E2,J2:K2,1,2)</f>
        <v>0.0434227037875406</v>
      </c>
    </row>
    <row r="3" customFormat="false" ht="14" hidden="false" customHeight="false" outlineLevel="0" collapsed="false">
      <c r="A3" s="14" t="s">
        <v>10</v>
      </c>
      <c r="B3" s="10" t="n">
        <v>113.7</v>
      </c>
      <c r="C3" s="10" t="n">
        <v>10</v>
      </c>
      <c r="D3" s="10" t="n">
        <f aca="false">LOG(B3,2)</f>
        <v>6.82908844400489</v>
      </c>
      <c r="E3" s="10" t="n">
        <f aca="false">LOG(C3,2)</f>
        <v>3.32192809488736</v>
      </c>
      <c r="F3" s="10"/>
      <c r="G3" s="11"/>
      <c r="H3" s="10" t="n">
        <v>42.21</v>
      </c>
      <c r="I3" s="10" t="n">
        <v>81.35</v>
      </c>
      <c r="J3" s="10" t="n">
        <f aca="false">LOG(H3,2)</f>
        <v>5.39951292418296</v>
      </c>
      <c r="K3" s="10" t="n">
        <f aca="false">LOG(I3,2)</f>
        <v>6.34607044078517</v>
      </c>
      <c r="L3" s="10"/>
      <c r="M3" s="15" t="n">
        <f aca="false">POWER(2,(AVERAGE(J3:K3)-AVERAGE(D3:E3)))</f>
        <v>1.73782572733148</v>
      </c>
      <c r="N3" s="13" t="n">
        <f aca="false">TTEST(D3:E3,J3:K3,1,2)</f>
        <v>0.35178181595974</v>
      </c>
    </row>
    <row r="4" customFormat="false" ht="14" hidden="false" customHeight="false" outlineLevel="0" collapsed="false">
      <c r="A4" s="14" t="s">
        <v>11</v>
      </c>
      <c r="B4" s="10" t="n">
        <v>144.42</v>
      </c>
      <c r="C4" s="10" t="n">
        <v>149.15</v>
      </c>
      <c r="D4" s="10" t="n">
        <f aca="false">LOG(B4,2)</f>
        <v>7.17412673742093</v>
      </c>
      <c r="E4" s="10" t="n">
        <f aca="false">LOG(C4,2)</f>
        <v>7.22062016744785</v>
      </c>
      <c r="F4" s="10"/>
      <c r="G4" s="11"/>
      <c r="H4" s="10" t="n">
        <v>152.84</v>
      </c>
      <c r="I4" s="10" t="n">
        <v>116.76</v>
      </c>
      <c r="J4" s="10" t="n">
        <f aca="false">LOG(H4,2)</f>
        <v>7.25587835258279</v>
      </c>
      <c r="K4" s="10" t="n">
        <f aca="false">LOG(I4,2)</f>
        <v>6.86740230572754</v>
      </c>
      <c r="L4" s="10"/>
      <c r="M4" s="15" t="n">
        <f aca="false">POWER(2,(AVERAGE(J4:K4)-AVERAGE(D4:E4)))</f>
        <v>0.910207183044586</v>
      </c>
      <c r="N4" s="13" t="n">
        <f aca="false">TTEST(D4:E4,J4:K4,1,2)</f>
        <v>0.279766726902257</v>
      </c>
    </row>
    <row r="5" customFormat="false" ht="14" hidden="false" customHeight="false" outlineLevel="0" collapsed="false">
      <c r="A5" s="14" t="s">
        <v>12</v>
      </c>
      <c r="B5" s="10" t="n">
        <v>10.98</v>
      </c>
      <c r="C5" s="10" t="n">
        <v>34.47</v>
      </c>
      <c r="D5" s="10" t="n">
        <f aca="false">LOG(B5,2)</f>
        <v>3.45680614923047</v>
      </c>
      <c r="E5" s="10" t="n">
        <f aca="false">LOG(C5,2)</f>
        <v>5.10726939359255</v>
      </c>
      <c r="F5" s="10"/>
      <c r="G5" s="11"/>
      <c r="H5" s="10" t="n">
        <v>71.58</v>
      </c>
      <c r="I5" s="10" t="n">
        <v>66.24</v>
      </c>
      <c r="J5" s="10" t="n">
        <f aca="false">LOG(H5,2)</f>
        <v>6.16148463864166</v>
      </c>
      <c r="K5" s="10" t="n">
        <f aca="false">LOG(I5,2)</f>
        <v>6.0496307677246</v>
      </c>
      <c r="L5" s="10"/>
      <c r="M5" s="15" t="n">
        <f aca="false">POWER(2,(AVERAGE(J5:K5)-AVERAGE(D5:E5)))</f>
        <v>3.53943708654926</v>
      </c>
      <c r="N5" s="13" t="n">
        <f aca="false">TTEST(D5:E5,J5:K5,1,2)</f>
        <v>0.0791451493399766</v>
      </c>
    </row>
    <row r="6" customFormat="false" ht="14" hidden="false" customHeight="false" outlineLevel="0" collapsed="false">
      <c r="A6" s="14" t="s">
        <v>13</v>
      </c>
      <c r="B6" s="10" t="n">
        <v>64.18</v>
      </c>
      <c r="C6" s="10" t="n">
        <v>37.65</v>
      </c>
      <c r="D6" s="10" t="n">
        <f aca="false">LOG(B6,2)</f>
        <v>6.00405188450708</v>
      </c>
      <c r="E6" s="10" t="n">
        <f aca="false">LOG(C6,2)</f>
        <v>5.23457795978457</v>
      </c>
      <c r="F6" s="10"/>
      <c r="G6" s="11"/>
      <c r="H6" s="10" t="n">
        <v>16.45</v>
      </c>
      <c r="I6" s="10" t="n">
        <v>10</v>
      </c>
      <c r="J6" s="10" t="n">
        <f aca="false">LOG(H6,2)</f>
        <v>4.04001567884788</v>
      </c>
      <c r="K6" s="10" t="n">
        <f aca="false">LOG(I6,2)</f>
        <v>3.32192809488736</v>
      </c>
      <c r="L6" s="10"/>
      <c r="M6" s="15" t="n">
        <f aca="false">POWER(2,(AVERAGE(J6:K6)-AVERAGE(D6:E6)))</f>
        <v>0.260915935470295</v>
      </c>
      <c r="N6" s="13" t="n">
        <f aca="false">TTEST(D6:E6,J6:K6,1,2)</f>
        <v>0.0332230184748299</v>
      </c>
    </row>
    <row r="7" customFormat="false" ht="14" hidden="false" customHeight="false" outlineLevel="0" collapsed="false">
      <c r="A7" s="14" t="s">
        <v>14</v>
      </c>
      <c r="B7" s="10" t="n">
        <v>93.21</v>
      </c>
      <c r="C7" s="10" t="n">
        <v>162.93</v>
      </c>
      <c r="D7" s="10" t="n">
        <f aca="false">LOG(B7,2)</f>
        <v>6.54241283706827</v>
      </c>
      <c r="E7" s="10" t="n">
        <f aca="false">LOG(C7,2)</f>
        <v>7.34810845887063</v>
      </c>
      <c r="F7" s="10"/>
      <c r="G7" s="11"/>
      <c r="H7" s="10" t="n">
        <v>62.69</v>
      </c>
      <c r="I7" s="10" t="n">
        <v>10</v>
      </c>
      <c r="J7" s="10" t="n">
        <f aca="false">LOG(H7,2)</f>
        <v>5.970163424661</v>
      </c>
      <c r="K7" s="10" t="n">
        <f aca="false">LOG(I7,2)</f>
        <v>3.32192809488736</v>
      </c>
      <c r="L7" s="10"/>
      <c r="M7" s="15" t="n">
        <f aca="false">POWER(2,(AVERAGE(J7:K7)-AVERAGE(D7:E7)))</f>
        <v>0.203173635702511</v>
      </c>
      <c r="N7" s="13" t="n">
        <f aca="false">TTEST(D7:E7,J7:K7,1,2)</f>
        <v>0.119275521803524</v>
      </c>
    </row>
    <row r="8" customFormat="false" ht="14" hidden="false" customHeight="false" outlineLevel="0" collapsed="false">
      <c r="A8" s="14" t="s">
        <v>15</v>
      </c>
      <c r="B8" s="10" t="n">
        <v>50.48</v>
      </c>
      <c r="C8" s="10" t="n">
        <v>33.61</v>
      </c>
      <c r="D8" s="10" t="n">
        <f aca="false">LOG(B8,2)</f>
        <v>5.65764000520782</v>
      </c>
      <c r="E8" s="10" t="n">
        <f aca="false">LOG(C8,2)</f>
        <v>5.07081863753328</v>
      </c>
      <c r="F8" s="10"/>
      <c r="G8" s="11"/>
      <c r="H8" s="10" t="n">
        <v>10</v>
      </c>
      <c r="I8" s="10" t="n">
        <v>30.84</v>
      </c>
      <c r="J8" s="10" t="n">
        <f aca="false">LOG(H8,2)</f>
        <v>3.32192809488736</v>
      </c>
      <c r="K8" s="10" t="n">
        <f aca="false">LOG(I8,2)</f>
        <v>4.94673086014031</v>
      </c>
      <c r="L8" s="10"/>
      <c r="M8" s="15" t="n">
        <f aca="false">POWER(2,(AVERAGE(J8:K8)-AVERAGE(D8:E8)))</f>
        <v>0.42634704312535</v>
      </c>
      <c r="N8" s="13" t="n">
        <f aca="false">TTEST(D8:E8,J8:K8,1,2)</f>
        <v>0.145243683212622</v>
      </c>
    </row>
    <row r="9" customFormat="false" ht="14" hidden="false" customHeight="false" outlineLevel="0" collapsed="false">
      <c r="A9" s="14" t="s">
        <v>16</v>
      </c>
      <c r="B9" s="10" t="n">
        <v>10</v>
      </c>
      <c r="C9" s="10" t="n">
        <v>50.23</v>
      </c>
      <c r="D9" s="10" t="n">
        <f aca="false">LOG(B9,2)</f>
        <v>3.32192809488736</v>
      </c>
      <c r="E9" s="10" t="n">
        <f aca="false">LOG(C9,2)</f>
        <v>5.65047736989711</v>
      </c>
      <c r="F9" s="10"/>
      <c r="G9" s="11"/>
      <c r="H9" s="10" t="n">
        <v>128.92</v>
      </c>
      <c r="I9" s="10" t="n">
        <v>57.73</v>
      </c>
      <c r="J9" s="10" t="n">
        <f aca="false">LOG(H9,2)</f>
        <v>7.01033228328482</v>
      </c>
      <c r="K9" s="10" t="n">
        <f aca="false">LOG(I9,2)</f>
        <v>5.85124932023306</v>
      </c>
      <c r="L9" s="10"/>
      <c r="M9" s="15" t="n">
        <f aca="false">POWER(2,(AVERAGE(J9:K9)-AVERAGE(D9:E9)))</f>
        <v>3.84927853653662</v>
      </c>
      <c r="N9" s="13" t="n">
        <f aca="false">TTEST(D9:E9,J9:K9,1,2)</f>
        <v>0.13674395285421</v>
      </c>
    </row>
    <row r="10" customFormat="false" ht="14" hidden="false" customHeight="false" outlineLevel="0" collapsed="false">
      <c r="A10" s="14" t="s">
        <v>17</v>
      </c>
      <c r="B10" s="10" t="n">
        <v>10</v>
      </c>
      <c r="C10" s="10" t="n">
        <v>40.23</v>
      </c>
      <c r="D10" s="10" t="n">
        <f aca="false">LOG(B10,2)</f>
        <v>3.32192809488736</v>
      </c>
      <c r="E10" s="10" t="n">
        <f aca="false">LOG(C10,2)</f>
        <v>5.33019983285091</v>
      </c>
      <c r="F10" s="10"/>
      <c r="G10" s="11"/>
      <c r="H10" s="10" t="n">
        <v>60.55</v>
      </c>
      <c r="I10" s="10" t="n">
        <v>55.15</v>
      </c>
      <c r="J10" s="10" t="n">
        <f aca="false">LOG(H10,2)</f>
        <v>5.92005505480697</v>
      </c>
      <c r="K10" s="10" t="n">
        <f aca="false">LOG(I10,2)</f>
        <v>5.78528898070402</v>
      </c>
      <c r="L10" s="10"/>
      <c r="M10" s="15" t="n">
        <f aca="false">POWER(2,(AVERAGE(J10:K10)-AVERAGE(D10:E10)))</f>
        <v>2.8810766709673</v>
      </c>
      <c r="N10" s="13" t="n">
        <f aca="false">TTEST(D10:E10,J10:K10,1,2)</f>
        <v>0.13428387656934</v>
      </c>
    </row>
    <row r="11" customFormat="false" ht="14" hidden="false" customHeight="false" outlineLevel="0" collapsed="false">
      <c r="A11" s="14" t="s">
        <v>18</v>
      </c>
      <c r="B11" s="10" t="n">
        <v>68.74</v>
      </c>
      <c r="C11" s="10" t="n">
        <v>97.18</v>
      </c>
      <c r="D11" s="10" t="n">
        <f aca="false">LOG(B11,2)</f>
        <v>6.10307794659757</v>
      </c>
      <c r="E11" s="10" t="n">
        <f aca="false">LOG(C11,2)</f>
        <v>6.60258752734256</v>
      </c>
      <c r="F11" s="10"/>
      <c r="G11" s="11"/>
      <c r="H11" s="10" t="n">
        <v>44.48</v>
      </c>
      <c r="I11" s="10" t="n">
        <v>48.53</v>
      </c>
      <c r="J11" s="10" t="n">
        <f aca="false">LOG(H11,2)</f>
        <v>5.47508488294878</v>
      </c>
      <c r="K11" s="10" t="n">
        <f aca="false">LOG(I11,2)</f>
        <v>5.60080495498947</v>
      </c>
      <c r="L11" s="10"/>
      <c r="M11" s="15" t="n">
        <f aca="false">POWER(2,(AVERAGE(J11:K11)-AVERAGE(D11:E11)))</f>
        <v>0.56845268700528</v>
      </c>
      <c r="N11" s="13" t="n">
        <f aca="false">TTEST(D11:E11,J11:K11,1,2)</f>
        <v>0.0435213538786714</v>
      </c>
    </row>
    <row r="12" customFormat="false" ht="14" hidden="false" customHeight="false" outlineLevel="0" collapsed="false">
      <c r="A12" s="14" t="s">
        <v>19</v>
      </c>
      <c r="B12" s="10" t="n">
        <v>79.76</v>
      </c>
      <c r="C12" s="10" t="n">
        <v>10</v>
      </c>
      <c r="D12" s="10" t="n">
        <f aca="false">LOG(B12,2)</f>
        <v>6.31759350462347</v>
      </c>
      <c r="E12" s="10" t="n">
        <f aca="false">LOG(C12,2)</f>
        <v>3.32192809488736</v>
      </c>
      <c r="F12" s="10"/>
      <c r="G12" s="11"/>
      <c r="H12" s="10" t="n">
        <v>39.82</v>
      </c>
      <c r="I12" s="10" t="n">
        <v>47.76</v>
      </c>
      <c r="J12" s="10" t="n">
        <f aca="false">LOG(H12,2)</f>
        <v>5.31542131594578</v>
      </c>
      <c r="K12" s="10" t="n">
        <f aca="false">LOG(I12,2)</f>
        <v>5.57773093149008</v>
      </c>
      <c r="L12" s="10"/>
      <c r="M12" s="15" t="n">
        <f aca="false">POWER(2,(AVERAGE(J12:K12)-AVERAGE(D12:E12)))</f>
        <v>1.54415259014937</v>
      </c>
      <c r="N12" s="13" t="n">
        <f aca="false">TTEST(D12:E12,J12:K12,1,2)</f>
        <v>0.358623084783457</v>
      </c>
    </row>
    <row r="13" customFormat="false" ht="14" hidden="false" customHeight="false" outlineLevel="0" collapsed="false">
      <c r="A13" s="14" t="s">
        <v>20</v>
      </c>
      <c r="B13" s="10" t="n">
        <v>15.05</v>
      </c>
      <c r="C13" s="10" t="n">
        <v>93.07</v>
      </c>
      <c r="D13" s="10" t="n">
        <f aca="false">LOG(B13,2)</f>
        <v>3.91169158187234</v>
      </c>
      <c r="E13" s="10" t="n">
        <f aca="false">LOG(C13,2)</f>
        <v>6.54024430213427</v>
      </c>
      <c r="F13" s="10"/>
      <c r="G13" s="11"/>
      <c r="H13" s="10" t="n">
        <v>46.68</v>
      </c>
      <c r="I13" s="10" t="n">
        <v>54.8</v>
      </c>
      <c r="J13" s="10" t="n">
        <f aca="false">LOG(H13,2)</f>
        <v>5.54473265593262</v>
      </c>
      <c r="K13" s="10" t="n">
        <f aca="false">LOG(I13,2)</f>
        <v>5.77610398807317</v>
      </c>
      <c r="L13" s="10"/>
      <c r="M13" s="15" t="n">
        <f aca="false">POWER(2,(AVERAGE(J13:K13)-AVERAGE(D13:E13)))</f>
        <v>1.35139589695849</v>
      </c>
      <c r="N13" s="13" t="n">
        <f aca="false">TTEST(D13:E13,J13:K13,1,2)</f>
        <v>0.386611817366047</v>
      </c>
    </row>
    <row r="14" customFormat="false" ht="14" hidden="false" customHeight="false" outlineLevel="0" collapsed="false">
      <c r="A14" s="14" t="s">
        <v>21</v>
      </c>
      <c r="B14" s="10" t="n">
        <v>270.82</v>
      </c>
      <c r="C14" s="10" t="n">
        <v>182</v>
      </c>
      <c r="D14" s="10" t="n">
        <f aca="false">LOG(B14,2)</f>
        <v>8.08119047534703</v>
      </c>
      <c r="E14" s="10" t="n">
        <f aca="false">LOG(C14,2)</f>
        <v>7.5077946401987</v>
      </c>
      <c r="F14" s="10"/>
      <c r="G14" s="11"/>
      <c r="H14" s="10" t="n">
        <v>330.65</v>
      </c>
      <c r="I14" s="10" t="n">
        <v>354.15</v>
      </c>
      <c r="J14" s="10" t="n">
        <f aca="false">LOG(H14,2)</f>
        <v>8.36916109134917</v>
      </c>
      <c r="K14" s="10" t="n">
        <f aca="false">LOG(I14,2)</f>
        <v>8.46821673206244</v>
      </c>
      <c r="L14" s="10"/>
      <c r="M14" s="15" t="n">
        <f aca="false">POWER(2,(AVERAGE(J14:K14)-AVERAGE(D14:E14)))</f>
        <v>1.54135198379906</v>
      </c>
      <c r="N14" s="13" t="n">
        <f aca="false">TTEST(D14:E14,J14:K14,1,2)</f>
        <v>0.0825379578421566</v>
      </c>
    </row>
    <row r="15" customFormat="false" ht="14" hidden="false" customHeight="false" outlineLevel="0" collapsed="false">
      <c r="A15" s="14" t="s">
        <v>22</v>
      </c>
      <c r="B15" s="10" t="n">
        <v>14.89</v>
      </c>
      <c r="C15" s="10" t="n">
        <v>56.67</v>
      </c>
      <c r="D15" s="10" t="n">
        <f aca="false">LOG(B15,2)</f>
        <v>3.89627184880738</v>
      </c>
      <c r="E15" s="10" t="n">
        <f aca="false">LOG(C15,2)</f>
        <v>5.8245132973348</v>
      </c>
      <c r="F15" s="10"/>
      <c r="G15" s="11"/>
      <c r="H15" s="10" t="n">
        <v>34.56</v>
      </c>
      <c r="I15" s="10" t="n">
        <v>60.59</v>
      </c>
      <c r="J15" s="10" t="n">
        <f aca="false">LOG(H15,2)</f>
        <v>5.11103131238875</v>
      </c>
      <c r="K15" s="10" t="n">
        <f aca="false">LOG(I15,2)</f>
        <v>5.92100780045222</v>
      </c>
      <c r="L15" s="10"/>
      <c r="M15" s="15" t="n">
        <f aca="false">POWER(2,(AVERAGE(J15:K15)-AVERAGE(D15:E15)))</f>
        <v>1.5753004169471</v>
      </c>
      <c r="N15" s="13" t="n">
        <f aca="false">TTEST(D15:E15,J15:K15,1,2)</f>
        <v>0.29735759270916</v>
      </c>
    </row>
    <row r="16" customFormat="false" ht="14" hidden="false" customHeight="false" outlineLevel="0" collapsed="false">
      <c r="A16" s="14" t="s">
        <v>23</v>
      </c>
      <c r="B16" s="10" t="n">
        <v>10</v>
      </c>
      <c r="C16" s="10" t="n">
        <v>33.2</v>
      </c>
      <c r="D16" s="10" t="n">
        <f aca="false">LOG(B16,2)</f>
        <v>3.32192809488736</v>
      </c>
      <c r="E16" s="10" t="n">
        <f aca="false">LOG(C16,2)</f>
        <v>5.05311133645956</v>
      </c>
      <c r="F16" s="10"/>
      <c r="G16" s="11"/>
      <c r="H16" s="10" t="n">
        <v>60.12</v>
      </c>
      <c r="I16" s="10" t="n">
        <v>82.18</v>
      </c>
      <c r="J16" s="10" t="n">
        <f aca="false">LOG(H16,2)</f>
        <v>5.90977310414164</v>
      </c>
      <c r="K16" s="10" t="n">
        <f aca="false">LOG(I16,2)</f>
        <v>6.36071542539293</v>
      </c>
      <c r="L16" s="10"/>
      <c r="M16" s="15" t="n">
        <f aca="false">POWER(2,(AVERAGE(J16:K16)-AVERAGE(D16:E16)))</f>
        <v>3.857656133376</v>
      </c>
      <c r="N16" s="13" t="n">
        <f aca="false">TTEST(D16:E16,J16:K16,1,2)</f>
        <v>0.0806757319535097</v>
      </c>
    </row>
    <row r="17" customFormat="false" ht="14" hidden="false" customHeight="false" outlineLevel="0" collapsed="false">
      <c r="A17" s="14" t="s">
        <v>24</v>
      </c>
      <c r="B17" s="10" t="n">
        <v>372.85</v>
      </c>
      <c r="C17" s="10" t="n">
        <v>184.26</v>
      </c>
      <c r="D17" s="10" t="n">
        <f aca="false">LOG(B17,2)</f>
        <v>8.54245153129888</v>
      </c>
      <c r="E17" s="10" t="n">
        <f aca="false">LOG(C17,2)</f>
        <v>7.52559910792231</v>
      </c>
      <c r="F17" s="10"/>
      <c r="G17" s="11"/>
      <c r="H17" s="10" t="n">
        <v>317.27</v>
      </c>
      <c r="I17" s="10" t="n">
        <v>172.33</v>
      </c>
      <c r="J17" s="10" t="n">
        <f aca="false">LOG(H17,2)</f>
        <v>8.30956730101638</v>
      </c>
      <c r="K17" s="10" t="n">
        <f aca="false">LOG(I17,2)</f>
        <v>7.42903006419738</v>
      </c>
      <c r="L17" s="10"/>
      <c r="M17" s="15" t="n">
        <f aca="false">POWER(2,(AVERAGE(J17:K17)-AVERAGE(D17:E17)))</f>
        <v>0.89209753875316</v>
      </c>
      <c r="N17" s="13" t="n">
        <f aca="false">TTEST(D17:E17,J17:K17,1,2)</f>
        <v>0.414675850104565</v>
      </c>
    </row>
    <row r="18" customFormat="false" ht="14" hidden="false" customHeight="false" outlineLevel="0" collapsed="false">
      <c r="A18" s="14" t="s">
        <v>25</v>
      </c>
      <c r="B18" s="10" t="n">
        <v>10</v>
      </c>
      <c r="C18" s="10" t="n">
        <v>53.58</v>
      </c>
      <c r="D18" s="10" t="n">
        <f aca="false">LOG(B18,2)</f>
        <v>3.32192809488736</v>
      </c>
      <c r="E18" s="10" t="n">
        <f aca="false">LOG(C18,2)</f>
        <v>5.74362267606765</v>
      </c>
      <c r="F18" s="10"/>
      <c r="G18" s="11"/>
      <c r="H18" s="10" t="n">
        <v>32.11</v>
      </c>
      <c r="I18" s="10" t="n">
        <v>36.52</v>
      </c>
      <c r="J18" s="10" t="n">
        <f aca="false">LOG(H18,2)</f>
        <v>5.00495075995105</v>
      </c>
      <c r="K18" s="10" t="n">
        <f aca="false">LOG(I18,2)</f>
        <v>5.1906148602095</v>
      </c>
      <c r="L18" s="10"/>
      <c r="M18" s="15" t="n">
        <f aca="false">POWER(2,(AVERAGE(J18:K18)-AVERAGE(D18:E18)))</f>
        <v>1.4793951227032</v>
      </c>
      <c r="N18" s="13" t="n">
        <f aca="false">TTEST(D18:E18,J18:K18,1,2)</f>
        <v>0.343745730942954</v>
      </c>
    </row>
    <row r="19" customFormat="false" ht="14" hidden="false" customHeight="false" outlineLevel="0" collapsed="false">
      <c r="A19" s="14" t="s">
        <v>26</v>
      </c>
      <c r="B19" s="10" t="n">
        <v>303.16</v>
      </c>
      <c r="C19" s="10" t="n">
        <v>375.55</v>
      </c>
      <c r="D19" s="10" t="n">
        <f aca="false">LOG(B19,2)</f>
        <v>8.24393560156686</v>
      </c>
      <c r="E19" s="10" t="n">
        <f aca="false">LOG(C19,2)</f>
        <v>8.55286118792676</v>
      </c>
      <c r="F19" s="10"/>
      <c r="G19" s="11"/>
      <c r="H19" s="10" t="n">
        <v>397.21</v>
      </c>
      <c r="I19" s="10" t="n">
        <v>284.08</v>
      </c>
      <c r="J19" s="10" t="n">
        <f aca="false">LOG(H19,2)</f>
        <v>8.63375813381121</v>
      </c>
      <c r="K19" s="10" t="n">
        <f aca="false">LOG(I19,2)</f>
        <v>8.15015345524625</v>
      </c>
      <c r="L19" s="10"/>
      <c r="M19" s="15" t="n">
        <f aca="false">POWER(2,(AVERAGE(J19:K19)-AVERAGE(D19:E19)))</f>
        <v>0.995544286102424</v>
      </c>
      <c r="N19" s="13" t="n">
        <f aca="false">TTEST(D19:E19,J19:K19,1,2)</f>
        <v>0.492062385924815</v>
      </c>
    </row>
    <row r="20" customFormat="false" ht="14" hidden="false" customHeight="false" outlineLevel="0" collapsed="false">
      <c r="A20" s="14" t="s">
        <v>27</v>
      </c>
      <c r="B20" s="10" t="n">
        <v>10</v>
      </c>
      <c r="C20" s="10" t="n">
        <v>76.78</v>
      </c>
      <c r="D20" s="10" t="n">
        <f aca="false">LOG(B20,2)</f>
        <v>3.32192809488736</v>
      </c>
      <c r="E20" s="10" t="n">
        <f aca="false">LOG(C20,2)</f>
        <v>6.26265865507222</v>
      </c>
      <c r="F20" s="10"/>
      <c r="G20" s="11"/>
      <c r="H20" s="10" t="n">
        <v>47.59</v>
      </c>
      <c r="I20" s="10" t="n">
        <v>57.8</v>
      </c>
      <c r="J20" s="10" t="n">
        <f aca="false">LOG(H20,2)</f>
        <v>5.57258654938577</v>
      </c>
      <c r="K20" s="10" t="n">
        <f aca="false">LOG(I20,2)</f>
        <v>5.85299758761332</v>
      </c>
      <c r="L20" s="10"/>
      <c r="M20" s="15" t="n">
        <f aca="false">POWER(2,(AVERAGE(J20:K20)-AVERAGE(D20:E20)))</f>
        <v>1.89276945022805</v>
      </c>
      <c r="N20" s="13" t="n">
        <f aca="false">TTEST(D20:E20,J20:K20,1,2)</f>
        <v>0.298372344866606</v>
      </c>
    </row>
    <row r="21" customFormat="false" ht="14" hidden="false" customHeight="false" outlineLevel="0" collapsed="false">
      <c r="A21" s="14" t="s">
        <v>28</v>
      </c>
      <c r="B21" s="10" t="n">
        <v>117.93</v>
      </c>
      <c r="C21" s="10" t="n">
        <v>209.29</v>
      </c>
      <c r="D21" s="10" t="n">
        <f aca="false">LOG(B21,2)</f>
        <v>6.88178695937053</v>
      </c>
      <c r="E21" s="10" t="n">
        <f aca="false">LOG(C21,2)</f>
        <v>7.70935957019268</v>
      </c>
      <c r="F21" s="10"/>
      <c r="G21" s="11"/>
      <c r="H21" s="10" t="n">
        <v>118.11</v>
      </c>
      <c r="I21" s="10" t="n">
        <v>146.79</v>
      </c>
      <c r="J21" s="10" t="n">
        <f aca="false">LOG(H21,2)</f>
        <v>6.88398730810547</v>
      </c>
      <c r="K21" s="10" t="n">
        <f aca="false">LOG(I21,2)</f>
        <v>7.19760987837947</v>
      </c>
      <c r="L21" s="10"/>
      <c r="M21" s="15" t="n">
        <f aca="false">POWER(2,(AVERAGE(J21:K21)-AVERAGE(D21:E21)))</f>
        <v>0.83811802656983</v>
      </c>
      <c r="N21" s="13" t="n">
        <f aca="false">TTEST(D21:E21,J21:K21,1,2)</f>
        <v>0.311464737254614</v>
      </c>
    </row>
    <row r="22" customFormat="false" ht="14" hidden="false" customHeight="false" outlineLevel="0" collapsed="false">
      <c r="A22" s="14" t="s">
        <v>29</v>
      </c>
      <c r="B22" s="10" t="n">
        <v>10</v>
      </c>
      <c r="C22" s="10" t="n">
        <v>36.67</v>
      </c>
      <c r="D22" s="10" t="n">
        <f aca="false">LOG(B22,2)</f>
        <v>3.32192809488736</v>
      </c>
      <c r="E22" s="10" t="n">
        <f aca="false">LOG(C22,2)</f>
        <v>5.19652836093694</v>
      </c>
      <c r="F22" s="10"/>
      <c r="G22" s="11"/>
      <c r="H22" s="10" t="n">
        <v>19.2</v>
      </c>
      <c r="I22" s="10" t="n">
        <v>29.67</v>
      </c>
      <c r="J22" s="10" t="n">
        <f aca="false">LOG(H22,2)</f>
        <v>4.26303440583379</v>
      </c>
      <c r="K22" s="10" t="n">
        <f aca="false">LOG(I22,2)</f>
        <v>4.89093302170554</v>
      </c>
      <c r="L22" s="10"/>
      <c r="M22" s="15" t="n">
        <f aca="false">POWER(2,(AVERAGE(J22:K22)-AVERAGE(D22:E22)))</f>
        <v>1.24638993286193</v>
      </c>
      <c r="N22" s="13" t="n">
        <f aca="false">TTEST(D22:E22,J22:K22,1,2)</f>
        <v>0.389174360491002</v>
      </c>
    </row>
    <row r="23" customFormat="false" ht="14" hidden="false" customHeight="false" outlineLevel="0" collapsed="false">
      <c r="A23" s="14" t="s">
        <v>30</v>
      </c>
      <c r="B23" s="10" t="n">
        <v>10</v>
      </c>
      <c r="C23" s="10" t="n">
        <v>31.8</v>
      </c>
      <c r="D23" s="10" t="n">
        <f aca="false">LOG(B23,2)</f>
        <v>3.32192809488736</v>
      </c>
      <c r="E23" s="10" t="n">
        <f aca="false">LOG(C23,2)</f>
        <v>4.99095486039699</v>
      </c>
      <c r="F23" s="10"/>
      <c r="G23" s="11"/>
      <c r="H23" s="10" t="n">
        <v>30.32</v>
      </c>
      <c r="I23" s="10" t="n">
        <v>18</v>
      </c>
      <c r="J23" s="10" t="n">
        <f aca="false">LOG(H23,2)</f>
        <v>4.92219784839637</v>
      </c>
      <c r="K23" s="10" t="n">
        <f aca="false">LOG(I23,2)</f>
        <v>4.16992500144231</v>
      </c>
      <c r="L23" s="10"/>
      <c r="M23" s="15" t="n">
        <f aca="false">POWER(2,(AVERAGE(J23:K23)-AVERAGE(D23:E23)))</f>
        <v>1.31004824914747</v>
      </c>
      <c r="N23" s="13" t="n">
        <f aca="false">TTEST(D23:E23,J23:K23,1,2)</f>
        <v>0.355897251190546</v>
      </c>
    </row>
    <row r="24" customFormat="false" ht="14" hidden="false" customHeight="false" outlineLevel="0" collapsed="false">
      <c r="A24" s="14" t="s">
        <v>31</v>
      </c>
      <c r="B24" s="10" t="n">
        <v>132.87</v>
      </c>
      <c r="C24" s="10" t="n">
        <v>10</v>
      </c>
      <c r="D24" s="10" t="n">
        <f aca="false">LOG(B24,2)</f>
        <v>7.05387159283175</v>
      </c>
      <c r="E24" s="10" t="n">
        <f aca="false">LOG(C24,2)</f>
        <v>3.32192809488736</v>
      </c>
      <c r="F24" s="10"/>
      <c r="G24" s="11"/>
      <c r="H24" s="10" t="n">
        <v>34.9</v>
      </c>
      <c r="I24" s="10" t="n">
        <v>65.2</v>
      </c>
      <c r="J24" s="10" t="n">
        <f aca="false">LOG(H24,2)</f>
        <v>5.12515513132229</v>
      </c>
      <c r="K24" s="10" t="n">
        <f aca="false">LOG(I24,2)</f>
        <v>6.02680005934372</v>
      </c>
      <c r="L24" s="10"/>
      <c r="M24" s="15" t="n">
        <f aca="false">POWER(2,(AVERAGE(J24:K24)-AVERAGE(D24:E24)))</f>
        <v>1.30864859683424</v>
      </c>
      <c r="N24" s="13" t="n">
        <f aca="false">TTEST(D24:E24,J24:K24,1,2)</f>
        <v>0.429245006157419</v>
      </c>
    </row>
    <row r="25" customFormat="false" ht="14" hidden="false" customHeight="false" outlineLevel="0" collapsed="false">
      <c r="A25" s="14" t="s">
        <v>32</v>
      </c>
      <c r="B25" s="10" t="n">
        <v>137.28</v>
      </c>
      <c r="C25" s="10" t="n">
        <v>83.07</v>
      </c>
      <c r="D25" s="10" t="n">
        <f aca="false">LOG(B25,2)</f>
        <v>7.10097764772482</v>
      </c>
      <c r="E25" s="10" t="n">
        <f aca="false">LOG(C25,2)</f>
        <v>6.37625564931336</v>
      </c>
      <c r="F25" s="10"/>
      <c r="G25" s="11"/>
      <c r="H25" s="10" t="n">
        <v>69.5</v>
      </c>
      <c r="I25" s="10" t="n">
        <v>61.74</v>
      </c>
      <c r="J25" s="10" t="n">
        <f aca="false">LOG(H25,2)</f>
        <v>6.11894107272351</v>
      </c>
      <c r="K25" s="10" t="n">
        <f aca="false">LOG(I25,2)</f>
        <v>5.9481335778404</v>
      </c>
      <c r="L25" s="10"/>
      <c r="M25" s="15" t="n">
        <f aca="false">POWER(2,(AVERAGE(J25:K25)-AVERAGE(D25:E25)))</f>
        <v>0.613408760843201</v>
      </c>
      <c r="N25" s="13" t="n">
        <f aca="false">TTEST(D25:E25,J25:K25,1,2)</f>
        <v>0.0993700479228391</v>
      </c>
    </row>
    <row r="26" customFormat="false" ht="14" hidden="false" customHeight="false" outlineLevel="0" collapsed="false">
      <c r="A26" s="14" t="s">
        <v>33</v>
      </c>
      <c r="B26" s="10" t="n">
        <v>65.97</v>
      </c>
      <c r="C26" s="10" t="n">
        <v>68.62</v>
      </c>
      <c r="D26" s="10" t="n">
        <f aca="false">LOG(B26,2)</f>
        <v>6.0437381998014</v>
      </c>
      <c r="E26" s="10" t="n">
        <f aca="false">LOG(C26,2)</f>
        <v>6.10055722078293</v>
      </c>
      <c r="F26" s="10"/>
      <c r="G26" s="11"/>
      <c r="H26" s="10" t="n">
        <v>44.86</v>
      </c>
      <c r="I26" s="10" t="n">
        <v>34.01</v>
      </c>
      <c r="J26" s="10" t="n">
        <f aca="false">LOG(H26,2)</f>
        <v>5.48735771531155</v>
      </c>
      <c r="K26" s="10" t="n">
        <f aca="false">LOG(I26,2)</f>
        <v>5.08788710093312</v>
      </c>
      <c r="L26" s="10"/>
      <c r="M26" s="15" t="n">
        <f aca="false">POWER(2,(AVERAGE(J26:K26)-AVERAGE(D26:E26)))</f>
        <v>0.58054294498572</v>
      </c>
      <c r="N26" s="13" t="n">
        <f aca="false">TTEST(D26:E26,J26:K26,1,2)</f>
        <v>0.0301089549621665</v>
      </c>
    </row>
    <row r="27" customFormat="false" ht="14" hidden="false" customHeight="false" outlineLevel="0" collapsed="false">
      <c r="A27" s="14" t="s">
        <v>34</v>
      </c>
      <c r="B27" s="10" t="n">
        <v>10</v>
      </c>
      <c r="C27" s="10" t="n">
        <v>10</v>
      </c>
      <c r="D27" s="10" t="n">
        <f aca="false">LOG(B27,2)</f>
        <v>3.32192809488736</v>
      </c>
      <c r="E27" s="10" t="n">
        <f aca="false">LOG(C27,2)</f>
        <v>3.32192809488736</v>
      </c>
      <c r="F27" s="10"/>
      <c r="G27" s="11"/>
      <c r="H27" s="10" t="n">
        <v>44.86</v>
      </c>
      <c r="I27" s="10" t="n">
        <v>61.06</v>
      </c>
      <c r="J27" s="10" t="n">
        <f aca="false">LOG(H27,2)</f>
        <v>5.48735771531155</v>
      </c>
      <c r="K27" s="10" t="n">
        <f aca="false">LOG(I27,2)</f>
        <v>5.93215568443206</v>
      </c>
      <c r="L27" s="10"/>
      <c r="M27" s="15" t="n">
        <f aca="false">POWER(2,(AVERAGE(J27:K27)-AVERAGE(D27:E27)))</f>
        <v>5.23369047613632</v>
      </c>
      <c r="N27" s="16" t="n">
        <f aca="false">TTEST(D27:E27,J27:K27,1,2)</f>
        <v>0.00428176301066561</v>
      </c>
    </row>
    <row r="28" customFormat="false" ht="14" hidden="false" customHeight="false" outlineLevel="0" collapsed="false">
      <c r="A28" s="14" t="s">
        <v>35</v>
      </c>
      <c r="B28" s="10" t="n">
        <v>193.2</v>
      </c>
      <c r="C28" s="10" t="n">
        <v>124.48</v>
      </c>
      <c r="D28" s="10" t="n">
        <f aca="false">LOG(B28,2)</f>
        <v>7.59395128394841</v>
      </c>
      <c r="E28" s="10" t="n">
        <f aca="false">LOG(C28,2)</f>
        <v>6.95977015521147</v>
      </c>
      <c r="F28" s="10"/>
      <c r="G28" s="11"/>
      <c r="H28" s="10" t="n">
        <v>112.87</v>
      </c>
      <c r="I28" s="10" t="n">
        <v>192.18</v>
      </c>
      <c r="J28" s="10" t="n">
        <f aca="false">LOG(H28,2)</f>
        <v>6.81851826930831</v>
      </c>
      <c r="K28" s="10" t="n">
        <f aca="false">LOG(I28,2)</f>
        <v>7.58631439372112</v>
      </c>
      <c r="L28" s="10"/>
      <c r="M28" s="15" t="n">
        <f aca="false">POWER(2,(AVERAGE(J28:K28)-AVERAGE(D28:E28)))</f>
        <v>0.949707802802687</v>
      </c>
      <c r="N28" s="13" t="n">
        <f aca="false">TTEST(D28:E28,J28:K28,1,2)</f>
        <v>0.447432899755251</v>
      </c>
    </row>
    <row r="29" customFormat="false" ht="14" hidden="false" customHeight="false" outlineLevel="0" collapsed="false">
      <c r="A29" s="14" t="s">
        <v>36</v>
      </c>
      <c r="B29" s="10" t="n">
        <v>61.77</v>
      </c>
      <c r="C29" s="10" t="n">
        <v>23.68</v>
      </c>
      <c r="D29" s="10" t="n">
        <f aca="false">LOG(B29,2)</f>
        <v>5.94883442557869</v>
      </c>
      <c r="E29" s="10" t="n">
        <f aca="false">LOG(C29,2)</f>
        <v>4.56559717585423</v>
      </c>
      <c r="F29" s="10"/>
      <c r="G29" s="11"/>
      <c r="H29" s="10" t="n">
        <v>46.55</v>
      </c>
      <c r="I29" s="10" t="n">
        <v>34.06</v>
      </c>
      <c r="J29" s="10" t="n">
        <f aca="false">LOG(H29,2)</f>
        <v>5.54070926267143</v>
      </c>
      <c r="K29" s="10" t="n">
        <f aca="false">LOG(I29,2)</f>
        <v>5.09000652990382</v>
      </c>
      <c r="L29" s="10"/>
      <c r="M29" s="15" t="n">
        <f aca="false">POWER(2,(AVERAGE(J29:K29)-AVERAGE(D29:E29)))</f>
        <v>1.04112413622438</v>
      </c>
      <c r="N29" s="13" t="n">
        <f aca="false">TTEST(D29:E29,J29:K29,1,2)</f>
        <v>0.471785249384573</v>
      </c>
    </row>
    <row r="30" customFormat="false" ht="14" hidden="false" customHeight="false" outlineLevel="0" collapsed="false">
      <c r="A30" s="14" t="s">
        <v>37</v>
      </c>
      <c r="B30" s="10" t="n">
        <v>134.72</v>
      </c>
      <c r="C30" s="10" t="n">
        <v>13.8</v>
      </c>
      <c r="D30" s="10" t="n">
        <f aca="false">LOG(B30,2)</f>
        <v>7.07382023329167</v>
      </c>
      <c r="E30" s="10" t="n">
        <f aca="false">LOG(C30,2)</f>
        <v>3.78659636189081</v>
      </c>
      <c r="F30" s="10"/>
      <c r="G30" s="11"/>
      <c r="H30" s="10" t="n">
        <v>38.77</v>
      </c>
      <c r="I30" s="10" t="n">
        <v>134.47</v>
      </c>
      <c r="J30" s="10" t="n">
        <f aca="false">LOG(H30,2)</f>
        <v>5.27686882997646</v>
      </c>
      <c r="K30" s="10" t="n">
        <f aca="false">LOG(I30,2)</f>
        <v>7.07114053594841</v>
      </c>
      <c r="L30" s="10"/>
      <c r="M30" s="15" t="n">
        <f aca="false">POWER(2,(AVERAGE(J30:K30)-AVERAGE(D30:E30)))</f>
        <v>1.67457661712483</v>
      </c>
      <c r="N30" s="13" t="n">
        <f aca="false">TTEST(D30:E30,J30:K30,1,2)</f>
        <v>0.364794316451555</v>
      </c>
    </row>
    <row r="31" customFormat="false" ht="14" hidden="false" customHeight="false" outlineLevel="0" collapsed="false">
      <c r="A31" s="14" t="s">
        <v>38</v>
      </c>
      <c r="B31" s="10" t="n">
        <v>71.45</v>
      </c>
      <c r="C31" s="10" t="n">
        <v>61.35</v>
      </c>
      <c r="D31" s="10" t="n">
        <f aca="false">LOG(B31,2)</f>
        <v>6.15886210620845</v>
      </c>
      <c r="E31" s="10" t="n">
        <f aca="false">LOG(C31,2)</f>
        <v>5.93899143877554</v>
      </c>
      <c r="F31" s="10"/>
      <c r="G31" s="11"/>
      <c r="H31" s="10" t="n">
        <v>51.19</v>
      </c>
      <c r="I31" s="10" t="n">
        <v>92.73</v>
      </c>
      <c r="J31" s="10" t="n">
        <f aca="false">LOG(H31,2)</f>
        <v>5.67779010121666</v>
      </c>
      <c r="K31" s="10" t="n">
        <f aca="false">LOG(I31,2)</f>
        <v>6.53496424980466</v>
      </c>
      <c r="L31" s="10"/>
      <c r="M31" s="15" t="n">
        <f aca="false">POWER(2,(AVERAGE(J31:K31)-AVERAGE(D31:E31)))</f>
        <v>1.04062509437194</v>
      </c>
      <c r="N31" s="13" t="n">
        <f aca="false">TTEST(D31:E31,J31:K31,1,2)</f>
        <v>0.454285993351128</v>
      </c>
    </row>
    <row r="32" customFormat="false" ht="14" hidden="false" customHeight="false" outlineLevel="0" collapsed="false">
      <c r="A32" s="14" t="s">
        <v>39</v>
      </c>
      <c r="B32" s="10" t="n">
        <v>168.12</v>
      </c>
      <c r="C32" s="10" t="n">
        <v>52.27</v>
      </c>
      <c r="D32" s="10" t="n">
        <f aca="false">LOG(B32,2)</f>
        <v>7.39334755137725</v>
      </c>
      <c r="E32" s="10" t="n">
        <f aca="false">LOG(C32,2)</f>
        <v>5.70791125418517</v>
      </c>
      <c r="F32" s="10"/>
      <c r="G32" s="11"/>
      <c r="H32" s="10" t="n">
        <v>92.29</v>
      </c>
      <c r="I32" s="10" t="n">
        <v>79.31</v>
      </c>
      <c r="J32" s="10" t="n">
        <f aca="false">LOG(H32,2)</f>
        <v>6.5281024293024</v>
      </c>
      <c r="K32" s="10" t="n">
        <f aca="false">LOG(I32,2)</f>
        <v>6.3094308781034</v>
      </c>
      <c r="L32" s="10"/>
      <c r="M32" s="15" t="n">
        <f aca="false">POWER(2,(AVERAGE(J32:K32)-AVERAGE(D32:E32)))</f>
        <v>0.912652309672588</v>
      </c>
      <c r="N32" s="13" t="n">
        <f aca="false">TTEST(D32:E32,J32:K32,1,2)</f>
        <v>0.445465504282223</v>
      </c>
    </row>
    <row r="33" customFormat="false" ht="14" hidden="false" customHeight="false" outlineLevel="0" collapsed="false">
      <c r="A33" s="14" t="s">
        <v>40</v>
      </c>
      <c r="B33" s="10" t="n">
        <v>91.65</v>
      </c>
      <c r="C33" s="10" t="n">
        <v>17.12</v>
      </c>
      <c r="D33" s="10" t="n">
        <f aca="false">LOG(B33,2)</f>
        <v>6.51806297565252</v>
      </c>
      <c r="E33" s="10" t="n">
        <f aca="false">LOG(C33,2)</f>
        <v>4.09761079662642</v>
      </c>
      <c r="F33" s="10"/>
      <c r="G33" s="11"/>
      <c r="H33" s="10" t="n">
        <v>34.01</v>
      </c>
      <c r="I33" s="10" t="n">
        <v>78.32</v>
      </c>
      <c r="J33" s="10" t="n">
        <f aca="false">LOG(H33,2)</f>
        <v>5.08788710093312</v>
      </c>
      <c r="K33" s="10" t="n">
        <f aca="false">LOG(I33,2)</f>
        <v>6.29130885982897</v>
      </c>
      <c r="L33" s="10"/>
      <c r="M33" s="15" t="n">
        <f aca="false">POWER(2,(AVERAGE(J33:K33)-AVERAGE(D33:E33)))</f>
        <v>1.3029313701632</v>
      </c>
      <c r="N33" s="13" t="n">
        <f aca="false">TTEST(D33:E33,J33:K33,1,2)</f>
        <v>0.402069364623931</v>
      </c>
    </row>
    <row r="34" customFormat="false" ht="14" hidden="false" customHeight="false" outlineLevel="0" collapsed="false">
      <c r="A34" s="14" t="s">
        <v>41</v>
      </c>
      <c r="B34" s="10" t="n">
        <v>10</v>
      </c>
      <c r="C34" s="10" t="n">
        <v>55.99</v>
      </c>
      <c r="D34" s="10" t="n">
        <f aca="false">LOG(B34,2)</f>
        <v>3.32192809488736</v>
      </c>
      <c r="E34" s="10" t="n">
        <f aca="false">LOG(C34,2)</f>
        <v>5.80709727493827</v>
      </c>
      <c r="F34" s="10"/>
      <c r="G34" s="11"/>
      <c r="H34" s="10" t="n">
        <v>33.94</v>
      </c>
      <c r="I34" s="10" t="n">
        <v>44.42</v>
      </c>
      <c r="J34" s="10" t="n">
        <f aca="false">LOG(H34,2)</f>
        <v>5.08491465976794</v>
      </c>
      <c r="K34" s="10" t="n">
        <f aca="false">LOG(I34,2)</f>
        <v>5.47313748777226</v>
      </c>
      <c r="L34" s="10"/>
      <c r="M34" s="15" t="n">
        <f aca="false">POWER(2,(AVERAGE(J34:K34)-AVERAGE(D34:E34)))</f>
        <v>1.64092964995217</v>
      </c>
      <c r="N34" s="13" t="n">
        <f aca="false">TTEST(D34:E34,J34:K34,1,2)</f>
        <v>0.313613058827971</v>
      </c>
    </row>
    <row r="35" customFormat="false" ht="14" hidden="false" customHeight="false" outlineLevel="0" collapsed="false">
      <c r="A35" s="14" t="s">
        <v>42</v>
      </c>
      <c r="B35" s="10" t="n">
        <v>626.28</v>
      </c>
      <c r="C35" s="10" t="n">
        <v>461.82</v>
      </c>
      <c r="D35" s="10" t="n">
        <f aca="false">LOG(B35,2)</f>
        <v>9.29066399756695</v>
      </c>
      <c r="E35" s="10" t="n">
        <f aca="false">LOG(C35,2)</f>
        <v>8.85118684291279</v>
      </c>
      <c r="F35" s="10"/>
      <c r="G35" s="11"/>
      <c r="H35" s="10" t="n">
        <v>620.14</v>
      </c>
      <c r="I35" s="10" t="n">
        <v>1050.12</v>
      </c>
      <c r="J35" s="10" t="n">
        <f aca="false">LOG(H35,2)</f>
        <v>9.27645013834725</v>
      </c>
      <c r="K35" s="10" t="n">
        <f aca="false">LOG(I35,2)</f>
        <v>10.0363384825658</v>
      </c>
      <c r="L35" s="10"/>
      <c r="M35" s="15" t="n">
        <f aca="false">POWER(2,(AVERAGE(J35:K35)-AVERAGE(D35:E35)))</f>
        <v>1.50052659608944</v>
      </c>
      <c r="N35" s="13" t="n">
        <f aca="false">TTEST(D35:E35,J35:K35,1,2)</f>
        <v>0.156923853032905</v>
      </c>
    </row>
    <row r="36" customFormat="false" ht="14" hidden="false" customHeight="false" outlineLevel="0" collapsed="false">
      <c r="A36" s="14" t="s">
        <v>43</v>
      </c>
      <c r="B36" s="10" t="n">
        <v>86.94</v>
      </c>
      <c r="C36" s="10" t="n">
        <v>76.75</v>
      </c>
      <c r="D36" s="10" t="n">
        <f aca="false">LOG(B36,2)</f>
        <v>6.44194819050336</v>
      </c>
      <c r="E36" s="10" t="n">
        <f aca="false">LOG(C36,2)</f>
        <v>6.26209484537018</v>
      </c>
      <c r="F36" s="10"/>
      <c r="G36" s="11"/>
      <c r="H36" s="10" t="n">
        <v>167.34</v>
      </c>
      <c r="I36" s="10" t="n">
        <v>21.51</v>
      </c>
      <c r="J36" s="10" t="n">
        <f aca="false">LOG(H36,2)</f>
        <v>7.38663852997474</v>
      </c>
      <c r="K36" s="10" t="n">
        <f aca="false">LOG(I36,2)</f>
        <v>4.42693561964834</v>
      </c>
      <c r="L36" s="10"/>
      <c r="M36" s="15" t="n">
        <f aca="false">POWER(2,(AVERAGE(J36:K36)-AVERAGE(D36:E36)))</f>
        <v>0.734464953748333</v>
      </c>
      <c r="N36" s="13" t="n">
        <f aca="false">TTEST(D36:E36,J36:K36,1,2)</f>
        <v>0.396140133416084</v>
      </c>
    </row>
    <row r="37" customFormat="false" ht="14" hidden="false" customHeight="false" outlineLevel="0" collapsed="false">
      <c r="A37" s="17" t="s">
        <v>44</v>
      </c>
      <c r="B37" s="18" t="n">
        <v>10</v>
      </c>
      <c r="C37" s="18" t="n">
        <v>31.5</v>
      </c>
      <c r="D37" s="18" t="n">
        <f aca="false">LOG(B37,2)</f>
        <v>3.32192809488736</v>
      </c>
      <c r="E37" s="18" t="n">
        <f aca="false">LOG(C37,2)</f>
        <v>4.97727992349992</v>
      </c>
      <c r="F37" s="18"/>
      <c r="G37" s="19"/>
      <c r="H37" s="18" t="n">
        <v>89.3</v>
      </c>
      <c r="I37" s="18" t="n">
        <v>96.28</v>
      </c>
      <c r="J37" s="18" t="n">
        <f aca="false">LOG(H37,2)</f>
        <v>6.48058827023386</v>
      </c>
      <c r="K37" s="18" t="n">
        <f aca="false">LOG(I37,2)</f>
        <v>6.58916423669977</v>
      </c>
      <c r="L37" s="18"/>
      <c r="M37" s="20" t="n">
        <f aca="false">POWER(2,(AVERAGE(J37:K37)-AVERAGE(D37:E37)))</f>
        <v>5.22442493227875</v>
      </c>
      <c r="N37" s="21" t="n">
        <f aca="false">TTEST(D37:E37,J37:K37,1,2)</f>
        <v>0.051320618517939</v>
      </c>
    </row>
    <row r="38" customFormat="false" ht="15" hidden="false" customHeight="false" outlineLevel="0" collapsed="false">
      <c r="A38" s="3" t="s">
        <v>0</v>
      </c>
      <c r="B38" s="3" t="s">
        <v>1</v>
      </c>
      <c r="C38" s="4" t="s">
        <v>2</v>
      </c>
      <c r="D38" s="4" t="s">
        <v>3</v>
      </c>
      <c r="E38" s="4" t="s">
        <v>4</v>
      </c>
      <c r="F38" s="4"/>
      <c r="G38" s="5"/>
      <c r="H38" s="6" t="s">
        <v>5</v>
      </c>
      <c r="I38" s="6" t="s">
        <v>6</v>
      </c>
      <c r="J38" s="4" t="s">
        <v>3</v>
      </c>
      <c r="K38" s="4" t="s">
        <v>4</v>
      </c>
      <c r="L38" s="4"/>
      <c r="M38" s="22" t="s">
        <v>7</v>
      </c>
      <c r="N38" s="8" t="s">
        <v>8</v>
      </c>
    </row>
    <row r="39" customFormat="false" ht="14" hidden="false" customHeight="false" outlineLevel="0" collapsed="false">
      <c r="A39" s="14" t="s">
        <v>45</v>
      </c>
      <c r="B39" s="10" t="n">
        <v>10</v>
      </c>
      <c r="C39" s="10" t="n">
        <v>74.97</v>
      </c>
      <c r="D39" s="10" t="n">
        <f aca="false">LOG(B39,2)</f>
        <v>3.32192809488736</v>
      </c>
      <c r="E39" s="10" t="n">
        <f aca="false">LOG(C39,2)</f>
        <v>6.22824149703314</v>
      </c>
      <c r="F39" s="10"/>
      <c r="G39" s="11"/>
      <c r="H39" s="10" t="n">
        <v>10</v>
      </c>
      <c r="I39" s="10" t="n">
        <v>77.91</v>
      </c>
      <c r="J39" s="10" t="n">
        <f aca="false">LOG(H39,2)</f>
        <v>3.32192809488736</v>
      </c>
      <c r="K39" s="10" t="n">
        <f aca="false">LOG(I39,2)</f>
        <v>6.28373660962484</v>
      </c>
      <c r="L39" s="10"/>
      <c r="M39" s="15" t="n">
        <f aca="false">POWER(2,(AVERAGE(J39:K39)-AVERAGE(D39:E39)))</f>
        <v>1.01941928874949</v>
      </c>
      <c r="N39" s="13" t="n">
        <f aca="false">TTEST(D39:E39,J39:K39,1,2)</f>
        <v>0.495271898675961</v>
      </c>
    </row>
    <row r="40" customFormat="false" ht="14" hidden="false" customHeight="false" outlineLevel="0" collapsed="false">
      <c r="A40" s="14" t="s">
        <v>46</v>
      </c>
      <c r="B40" s="10" t="n">
        <v>50.46</v>
      </c>
      <c r="C40" s="10" t="n">
        <v>32.65</v>
      </c>
      <c r="D40" s="10" t="n">
        <f aca="false">LOG(B40,2)</f>
        <v>5.65706830120158</v>
      </c>
      <c r="E40" s="10" t="n">
        <f aca="false">LOG(C40,2)</f>
        <v>5.02901108665907</v>
      </c>
      <c r="F40" s="10"/>
      <c r="G40" s="11"/>
      <c r="H40" s="10" t="n">
        <v>46.76</v>
      </c>
      <c r="I40" s="10" t="n">
        <v>61.27</v>
      </c>
      <c r="J40" s="10" t="n">
        <f aca="false">LOG(H40,2)</f>
        <v>5.54720302475693</v>
      </c>
      <c r="K40" s="10" t="n">
        <f aca="false">LOG(I40,2)</f>
        <v>5.9371089462026</v>
      </c>
      <c r="L40" s="10"/>
      <c r="M40" s="15" t="n">
        <f aca="false">POWER(2,(AVERAGE(J40:K40)-AVERAGE(D40:E40)))</f>
        <v>1.31869990686223</v>
      </c>
      <c r="N40" s="13" t="n">
        <f aca="false">TTEST(D40:E40,J40:K40,1,2)</f>
        <v>0.196569801024888</v>
      </c>
    </row>
    <row r="41" customFormat="false" ht="14" hidden="false" customHeight="false" outlineLevel="0" collapsed="false">
      <c r="A41" s="14" t="s">
        <v>47</v>
      </c>
      <c r="B41" s="10" t="n">
        <v>37.44</v>
      </c>
      <c r="C41" s="10" t="n">
        <v>62.88</v>
      </c>
      <c r="D41" s="10" t="n">
        <f aca="false">LOG(B41,2)</f>
        <v>5.22650852980868</v>
      </c>
      <c r="E41" s="10" t="n">
        <f aca="false">LOG(C41,2)</f>
        <v>5.97452931248388</v>
      </c>
      <c r="F41" s="10"/>
      <c r="G41" s="11"/>
      <c r="H41" s="10" t="n">
        <v>89.56</v>
      </c>
      <c r="I41" s="10" t="n">
        <v>16.76</v>
      </c>
      <c r="J41" s="10" t="n">
        <f aca="false">LOG(H41,2)</f>
        <v>6.48478262307787</v>
      </c>
      <c r="K41" s="10" t="n">
        <f aca="false">LOG(I41,2)</f>
        <v>4.06695024392463</v>
      </c>
      <c r="L41" s="10"/>
      <c r="M41" s="15" t="n">
        <f aca="false">POWER(2,(AVERAGE(J41:K41)-AVERAGE(D41:E41)))</f>
        <v>0.798490701405176</v>
      </c>
      <c r="N41" s="13" t="n">
        <f aca="false">TTEST(D41:E41,J41:K41,1,2)</f>
        <v>0.410752125318351</v>
      </c>
    </row>
    <row r="42" customFormat="false" ht="14" hidden="false" customHeight="false" outlineLevel="0" collapsed="false">
      <c r="A42" s="14" t="s">
        <v>48</v>
      </c>
      <c r="B42" s="10" t="n">
        <v>129.34</v>
      </c>
      <c r="C42" s="10" t="n">
        <v>24.83</v>
      </c>
      <c r="D42" s="10" t="n">
        <f aca="false">LOG(B42,2)</f>
        <v>7.01502470527315</v>
      </c>
      <c r="E42" s="10" t="n">
        <f aca="false">LOG(C42,2)</f>
        <v>4.63401235640212</v>
      </c>
      <c r="F42" s="10"/>
      <c r="G42" s="11"/>
      <c r="H42" s="10" t="n">
        <v>90.63</v>
      </c>
      <c r="I42" s="10" t="n">
        <v>57.89</v>
      </c>
      <c r="J42" s="10" t="n">
        <f aca="false">LOG(H42,2)</f>
        <v>6.50191677967437</v>
      </c>
      <c r="K42" s="10" t="n">
        <f aca="false">LOG(I42,2)</f>
        <v>5.85524225145416</v>
      </c>
      <c r="L42" s="10"/>
      <c r="M42" s="15" t="n">
        <f aca="false">POWER(2,(AVERAGE(J42:K42)-AVERAGE(D42:E42)))</f>
        <v>1.27815339138329</v>
      </c>
      <c r="N42" s="13" t="n">
        <f aca="false">TTEST(D42:E42,J42:K42,1,2)</f>
        <v>0.400555072170484</v>
      </c>
    </row>
    <row r="43" customFormat="false" ht="14" hidden="false" customHeight="false" outlineLevel="0" collapsed="false">
      <c r="A43" s="14" t="s">
        <v>49</v>
      </c>
      <c r="B43" s="10" t="n">
        <v>41.12</v>
      </c>
      <c r="C43" s="10" t="n">
        <v>63.5</v>
      </c>
      <c r="D43" s="10" t="n">
        <f aca="false">LOG(B43,2)</f>
        <v>5.36176835941915</v>
      </c>
      <c r="E43" s="10" t="n">
        <f aca="false">LOG(C43,2)</f>
        <v>5.98868468677217</v>
      </c>
      <c r="F43" s="10"/>
      <c r="G43" s="11"/>
      <c r="H43" s="10" t="n">
        <v>67.06</v>
      </c>
      <c r="I43" s="10" t="n">
        <v>54.37</v>
      </c>
      <c r="J43" s="10" t="n">
        <f aca="false">LOG(H43,2)</f>
        <v>6.06738057801906</v>
      </c>
      <c r="K43" s="10" t="n">
        <f aca="false">LOG(I43,2)</f>
        <v>5.76473892302338</v>
      </c>
      <c r="L43" s="10"/>
      <c r="M43" s="15" t="n">
        <f aca="false">POWER(2,(AVERAGE(J43:K43)-AVERAGE(D43:E43)))</f>
        <v>1.18167493985025</v>
      </c>
      <c r="N43" s="13" t="n">
        <f aca="false">TTEST(D43:E43,J43:K43,1,2)</f>
        <v>0.280263362300302</v>
      </c>
    </row>
    <row r="44" customFormat="false" ht="14" hidden="false" customHeight="false" outlineLevel="0" collapsed="false">
      <c r="A44" s="14" t="s">
        <v>50</v>
      </c>
      <c r="B44" s="10" t="n">
        <v>81.93</v>
      </c>
      <c r="C44" s="10" t="n">
        <v>29.98</v>
      </c>
      <c r="D44" s="10" t="n">
        <f aca="false">LOG(B44,2)</f>
        <v>6.35631990971172</v>
      </c>
      <c r="E44" s="10" t="n">
        <f aca="false">LOG(C44,2)</f>
        <v>4.90592847817314</v>
      </c>
      <c r="F44" s="10"/>
      <c r="G44" s="11"/>
      <c r="H44" s="10" t="n">
        <v>10</v>
      </c>
      <c r="I44" s="10" t="n">
        <v>92.63</v>
      </c>
      <c r="J44" s="10" t="n">
        <f aca="false">LOG(H44,2)</f>
        <v>3.32192809488736</v>
      </c>
      <c r="K44" s="10" t="n">
        <f aca="false">LOG(I44,2)</f>
        <v>6.53340760847874</v>
      </c>
      <c r="L44" s="10"/>
      <c r="M44" s="15" t="n">
        <f aca="false">POWER(2,(AVERAGE(J44:K44)-AVERAGE(D44:E44)))</f>
        <v>0.614099212332931</v>
      </c>
      <c r="N44" s="13" t="n">
        <f aca="false">TTEST(D44:E44,J44:K44,1,2)</f>
        <v>0.364150714896612</v>
      </c>
    </row>
    <row r="45" customFormat="false" ht="14" hidden="false" customHeight="false" outlineLevel="0" collapsed="false">
      <c r="A45" s="14" t="s">
        <v>51</v>
      </c>
      <c r="B45" s="10" t="n">
        <v>10</v>
      </c>
      <c r="C45" s="10" t="n">
        <v>82</v>
      </c>
      <c r="D45" s="10" t="n">
        <f aca="false">LOG(B45,2)</f>
        <v>3.32192809488736</v>
      </c>
      <c r="E45" s="10" t="n">
        <f aca="false">LOG(C45,2)</f>
        <v>6.35755200461809</v>
      </c>
      <c r="F45" s="10"/>
      <c r="G45" s="11"/>
      <c r="H45" s="10" t="n">
        <v>10</v>
      </c>
      <c r="I45" s="10" t="n">
        <v>136.9</v>
      </c>
      <c r="J45" s="10" t="n">
        <f aca="false">LOG(H45,2)</f>
        <v>3.32192809488736</v>
      </c>
      <c r="K45" s="10" t="n">
        <f aca="false">LOG(I45,2)</f>
        <v>7.09697863637054</v>
      </c>
      <c r="L45" s="10"/>
      <c r="M45" s="15" t="n">
        <f aca="false">POWER(2,(AVERAGE(J45:K45)-AVERAGE(D45:E45)))</f>
        <v>1.29209604717372</v>
      </c>
      <c r="N45" s="13" t="n">
        <f aca="false">TTEST(D45:E45,J45:K45,1,2)</f>
        <v>0.446344373316124</v>
      </c>
    </row>
    <row r="46" customFormat="false" ht="14" hidden="false" customHeight="false" outlineLevel="0" collapsed="false">
      <c r="A46" s="14" t="s">
        <v>52</v>
      </c>
      <c r="B46" s="10" t="n">
        <v>391.18</v>
      </c>
      <c r="C46" s="10" t="n">
        <v>383.92</v>
      </c>
      <c r="D46" s="10" t="n">
        <f aca="false">LOG(B46,2)</f>
        <v>8.61168880076422</v>
      </c>
      <c r="E46" s="10" t="n">
        <f aca="false">LOG(C46,2)</f>
        <v>8.58466190794147</v>
      </c>
      <c r="F46" s="10"/>
      <c r="G46" s="11"/>
      <c r="H46" s="10" t="n">
        <v>186.92</v>
      </c>
      <c r="I46" s="10" t="n">
        <v>276.44</v>
      </c>
      <c r="J46" s="10" t="n">
        <f aca="false">LOG(H46,2)</f>
        <v>7.54627713209008</v>
      </c>
      <c r="K46" s="10" t="n">
        <f aca="false">LOG(I46,2)</f>
        <v>8.1108225740478</v>
      </c>
      <c r="L46" s="10"/>
      <c r="M46" s="15" t="n">
        <f aca="false">POWER(2,(AVERAGE(J46:K46)-AVERAGE(D46:E46)))</f>
        <v>0.586569718223493</v>
      </c>
      <c r="N46" s="13" t="n">
        <f aca="false">TTEST(D46:E46,J46:K46,1,2)</f>
        <v>0.0562608898388845</v>
      </c>
    </row>
    <row r="47" customFormat="false" ht="14" hidden="false" customHeight="false" outlineLevel="0" collapsed="false">
      <c r="A47" s="14" t="s">
        <v>53</v>
      </c>
      <c r="B47" s="10" t="n">
        <v>112.92</v>
      </c>
      <c r="C47" s="10" t="n">
        <v>40.5</v>
      </c>
      <c r="D47" s="10" t="n">
        <f aca="false">LOG(B47,2)</f>
        <v>6.81915722367497</v>
      </c>
      <c r="E47" s="10" t="n">
        <f aca="false">LOG(C47,2)</f>
        <v>5.33985000288462</v>
      </c>
      <c r="F47" s="10"/>
      <c r="G47" s="11"/>
      <c r="H47" s="10" t="n">
        <v>95.93</v>
      </c>
      <c r="I47" s="10" t="n">
        <v>63.58</v>
      </c>
      <c r="J47" s="10" t="n">
        <f aca="false">LOG(H47,2)</f>
        <v>6.58391015187168</v>
      </c>
      <c r="K47" s="10" t="n">
        <f aca="false">LOG(I47,2)</f>
        <v>5.99050111136325</v>
      </c>
      <c r="L47" s="10"/>
      <c r="M47" s="15" t="n">
        <f aca="false">POWER(2,(AVERAGE(J47:K47)-AVERAGE(D47:E47)))</f>
        <v>1.15484723182479</v>
      </c>
      <c r="N47" s="13" t="n">
        <f aca="false">TTEST(D47:E47,J47:K47,1,2)</f>
        <v>0.40938185700019</v>
      </c>
    </row>
    <row r="48" customFormat="false" ht="14" hidden="false" customHeight="false" outlineLevel="0" collapsed="false">
      <c r="A48" s="14" t="s">
        <v>54</v>
      </c>
      <c r="B48" s="10" t="n">
        <v>18.64</v>
      </c>
      <c r="C48" s="10" t="n">
        <v>18.44</v>
      </c>
      <c r="D48" s="10" t="n">
        <f aca="false">LOG(B48,2)</f>
        <v>4.22032995487956</v>
      </c>
      <c r="E48" s="10" t="n">
        <f aca="false">LOG(C48,2)</f>
        <v>4.20476675065461</v>
      </c>
      <c r="F48" s="10"/>
      <c r="G48" s="11"/>
      <c r="H48" s="10" t="n">
        <v>48</v>
      </c>
      <c r="I48" s="10" t="n">
        <v>10</v>
      </c>
      <c r="J48" s="10" t="n">
        <f aca="false">LOG(H48,2)</f>
        <v>5.58496250072116</v>
      </c>
      <c r="K48" s="10" t="n">
        <f aca="false">LOG(I48,2)</f>
        <v>3.32192809488736</v>
      </c>
      <c r="L48" s="10"/>
      <c r="M48" s="15" t="n">
        <f aca="false">POWER(2,(AVERAGE(J48:K48)-AVERAGE(D48:E48)))</f>
        <v>1.18172713048337</v>
      </c>
      <c r="N48" s="13" t="n">
        <f aca="false">TTEST(D48:E48,J48:K48,1,2)</f>
        <v>0.425569848494474</v>
      </c>
    </row>
    <row r="49" customFormat="false" ht="14" hidden="false" customHeight="false" outlineLevel="0" collapsed="false">
      <c r="A49" s="14" t="s">
        <v>55</v>
      </c>
      <c r="B49" s="10" t="n">
        <v>75.84</v>
      </c>
      <c r="C49" s="10" t="n">
        <v>442.82</v>
      </c>
      <c r="D49" s="10" t="n">
        <f aca="false">LOG(B49,2)</f>
        <v>6.24488705912354</v>
      </c>
      <c r="E49" s="10" t="n">
        <f aca="false">LOG(C49,2)</f>
        <v>8.79057657280027</v>
      </c>
      <c r="F49" s="10"/>
      <c r="G49" s="11"/>
      <c r="H49" s="10" t="n">
        <v>577.38</v>
      </c>
      <c r="I49" s="10" t="n">
        <v>52.64</v>
      </c>
      <c r="J49" s="10" t="n">
        <f aca="false">LOG(H49,2)</f>
        <v>9.17337732436533</v>
      </c>
      <c r="K49" s="10" t="n">
        <f aca="false">LOG(I49,2)</f>
        <v>5.71808758396052</v>
      </c>
      <c r="L49" s="10"/>
      <c r="M49" s="15" t="n">
        <f aca="false">POWER(2,(AVERAGE(J49:K49)-AVERAGE(D49:E49)))</f>
        <v>0.95131869716393</v>
      </c>
      <c r="N49" s="13" t="n">
        <f aca="false">TTEST(D49:E49,J49:K49,1,2)</f>
        <v>0.488140897986486</v>
      </c>
    </row>
    <row r="50" customFormat="false" ht="14" hidden="false" customHeight="false" outlineLevel="0" collapsed="false">
      <c r="A50" s="14" t="s">
        <v>56</v>
      </c>
      <c r="B50" s="10" t="n">
        <v>10</v>
      </c>
      <c r="C50" s="10" t="n">
        <v>44.5</v>
      </c>
      <c r="D50" s="10" t="n">
        <f aca="false">LOG(B50,2)</f>
        <v>3.32192809488736</v>
      </c>
      <c r="E50" s="10" t="n">
        <f aca="false">LOG(C50,2)</f>
        <v>5.4757334309664</v>
      </c>
      <c r="F50" s="10"/>
      <c r="G50" s="11"/>
      <c r="H50" s="10" t="n">
        <v>35.02</v>
      </c>
      <c r="I50" s="10" t="n">
        <v>25.1</v>
      </c>
      <c r="J50" s="10" t="n">
        <f aca="false">LOG(H50,2)</f>
        <v>5.13010717865883</v>
      </c>
      <c r="K50" s="10" t="n">
        <f aca="false">LOG(I50,2)</f>
        <v>4.64961545906341</v>
      </c>
      <c r="L50" s="10"/>
      <c r="M50" s="15" t="n">
        <f aca="false">POWER(2,(AVERAGE(J50:K50)-AVERAGE(D50:E50)))</f>
        <v>1.40544846695225</v>
      </c>
      <c r="N50" s="13" t="n">
        <f aca="false">TTEST(D50:E50,J50:K50,1,2)</f>
        <v>0.349915233107745</v>
      </c>
    </row>
    <row r="51" customFormat="false" ht="14" hidden="false" customHeight="false" outlineLevel="0" collapsed="false">
      <c r="A51" s="14" t="s">
        <v>57</v>
      </c>
      <c r="B51" s="10" t="n">
        <v>10</v>
      </c>
      <c r="C51" s="10" t="n">
        <v>86.05</v>
      </c>
      <c r="D51" s="10" t="n">
        <f aca="false">LOG(B51,2)</f>
        <v>3.32192809488736</v>
      </c>
      <c r="E51" s="10" t="n">
        <f aca="false">LOG(C51,2)</f>
        <v>6.42710328715284</v>
      </c>
      <c r="F51" s="10"/>
      <c r="G51" s="11"/>
      <c r="H51" s="10" t="n">
        <v>40.07</v>
      </c>
      <c r="I51" s="10" t="n">
        <v>31.83</v>
      </c>
      <c r="J51" s="10" t="n">
        <f aca="false">LOG(H51,2)</f>
        <v>5.32445060465607</v>
      </c>
      <c r="K51" s="10" t="n">
        <f aca="false">LOG(I51,2)</f>
        <v>4.9923152518612</v>
      </c>
      <c r="L51" s="10"/>
      <c r="M51" s="15" t="n">
        <f aca="false">POWER(2,(AVERAGE(J51:K51)-AVERAGE(D51:E51)))</f>
        <v>1.21745397836007</v>
      </c>
      <c r="N51" s="13" t="n">
        <f aca="false">TTEST(D51:E51,J51:K51,1,2)</f>
        <v>0.436249317544732</v>
      </c>
    </row>
    <row r="52" customFormat="false" ht="14" hidden="false" customHeight="false" outlineLevel="0" collapsed="false">
      <c r="A52" s="14" t="s">
        <v>58</v>
      </c>
      <c r="B52" s="10" t="n">
        <v>24.68</v>
      </c>
      <c r="C52" s="10" t="n">
        <v>38.24</v>
      </c>
      <c r="D52" s="10" t="n">
        <f aca="false">LOG(B52,2)</f>
        <v>4.62527048937469</v>
      </c>
      <c r="E52" s="10" t="n">
        <f aca="false">LOG(C52,2)</f>
        <v>5.25701061820602</v>
      </c>
      <c r="F52" s="10"/>
      <c r="G52" s="11"/>
      <c r="H52" s="10" t="n">
        <v>38.36</v>
      </c>
      <c r="I52" s="10" t="n">
        <v>21.21</v>
      </c>
      <c r="J52" s="10" t="n">
        <f aca="false">LOG(H52,2)</f>
        <v>5.26153081524341</v>
      </c>
      <c r="K52" s="10" t="n">
        <f aca="false">LOG(I52,2)</f>
        <v>4.40667271575583</v>
      </c>
      <c r="L52" s="10"/>
      <c r="M52" s="15" t="n">
        <f aca="false">POWER(2,(AVERAGE(J52:K52)-AVERAGE(D52:E52)))</f>
        <v>0.92849188854346</v>
      </c>
      <c r="N52" s="13" t="n">
        <f aca="false">TTEST(D52:E52,J52:K52,1,2)</f>
        <v>0.429506251806214</v>
      </c>
    </row>
    <row r="53" customFormat="false" ht="14" hidden="false" customHeight="false" outlineLevel="0" collapsed="false">
      <c r="A53" s="14" t="s">
        <v>59</v>
      </c>
      <c r="B53" s="10" t="n">
        <v>28.36</v>
      </c>
      <c r="C53" s="10" t="n">
        <v>45.19</v>
      </c>
      <c r="D53" s="10" t="n">
        <f aca="false">LOG(B53,2)</f>
        <v>4.82578562746479</v>
      </c>
      <c r="E53" s="10" t="n">
        <f aca="false">LOG(C53,2)</f>
        <v>5.49793165189628</v>
      </c>
      <c r="F53" s="10"/>
      <c r="G53" s="11"/>
      <c r="H53" s="10" t="n">
        <v>33</v>
      </c>
      <c r="I53" s="10" t="n">
        <v>63.76</v>
      </c>
      <c r="J53" s="10" t="n">
        <f aca="false">LOG(H53,2)</f>
        <v>5.04439411935845</v>
      </c>
      <c r="K53" s="10" t="n">
        <f aca="false">LOG(I53,2)</f>
        <v>5.99457972421575</v>
      </c>
      <c r="L53" s="10"/>
      <c r="M53" s="15" t="n">
        <f aca="false">POWER(2,(AVERAGE(J53:K53)-AVERAGE(D53:E53)))</f>
        <v>1.28131774343363</v>
      </c>
      <c r="N53" s="13" t="n">
        <f aca="false">TTEST(D53:E53,J53:K53,1,2)</f>
        <v>0.300728093545531</v>
      </c>
    </row>
    <row r="54" customFormat="false" ht="14" hidden="false" customHeight="false" outlineLevel="0" collapsed="false">
      <c r="A54" s="14" t="s">
        <v>60</v>
      </c>
      <c r="B54" s="10" t="n">
        <v>10.98</v>
      </c>
      <c r="C54" s="10" t="n">
        <v>60.7</v>
      </c>
      <c r="D54" s="10" t="n">
        <f aca="false">LOG(B54,2)</f>
        <v>3.45680614923047</v>
      </c>
      <c r="E54" s="10" t="n">
        <f aca="false">LOG(C54,2)</f>
        <v>5.92362461136832</v>
      </c>
      <c r="F54" s="10"/>
      <c r="G54" s="11"/>
      <c r="H54" s="10" t="n">
        <v>51.17</v>
      </c>
      <c r="I54" s="10" t="n">
        <v>47.07</v>
      </c>
      <c r="J54" s="10" t="n">
        <f aca="false">LOG(H54,2)</f>
        <v>5.67722632823532</v>
      </c>
      <c r="K54" s="10" t="n">
        <f aca="false">LOG(I54,2)</f>
        <v>5.55673594791453</v>
      </c>
      <c r="L54" s="10"/>
      <c r="M54" s="15" t="n">
        <f aca="false">POWER(2,(AVERAGE(J54:K54)-AVERAGE(D54:E54)))</f>
        <v>1.90100952124948</v>
      </c>
      <c r="N54" s="13" t="n">
        <f aca="false">TTEST(D54:E54,J54:K54,1,2)</f>
        <v>0.265619749465349</v>
      </c>
    </row>
    <row r="55" customFormat="false" ht="14" hidden="false" customHeight="false" outlineLevel="0" collapsed="false">
      <c r="A55" s="14" t="s">
        <v>61</v>
      </c>
      <c r="B55" s="10" t="n">
        <v>21.44</v>
      </c>
      <c r="C55" s="10" t="n">
        <v>81.64</v>
      </c>
      <c r="D55" s="10" t="n">
        <f aca="false">LOG(B55,2)</f>
        <v>4.42223300068305</v>
      </c>
      <c r="E55" s="10" t="n">
        <f aca="false">LOG(C55,2)</f>
        <v>6.35120427725799</v>
      </c>
      <c r="F55" s="10"/>
      <c r="G55" s="11"/>
      <c r="H55" s="10" t="n">
        <v>58.07</v>
      </c>
      <c r="I55" s="10" t="n">
        <v>43.54</v>
      </c>
      <c r="J55" s="10" t="n">
        <f aca="false">LOG(H55,2)</f>
        <v>5.85972112892797</v>
      </c>
      <c r="K55" s="10" t="n">
        <f aca="false">LOG(I55,2)</f>
        <v>5.44426950241348</v>
      </c>
      <c r="L55" s="10"/>
      <c r="M55" s="15" t="n">
        <f aca="false">POWER(2,(AVERAGE(J55:K55)-AVERAGE(D55:E55)))</f>
        <v>1.20186651859294</v>
      </c>
      <c r="N55" s="13" t="n">
        <f aca="false">TTEST(D55:E55,J55:K55,1,2)</f>
        <v>0.406609781291611</v>
      </c>
    </row>
    <row r="56" customFormat="false" ht="14" hidden="false" customHeight="false" outlineLevel="0" collapsed="false">
      <c r="A56" s="14" t="s">
        <v>62</v>
      </c>
      <c r="B56" s="10" t="n">
        <v>53.57</v>
      </c>
      <c r="C56" s="10" t="n">
        <v>187.48</v>
      </c>
      <c r="D56" s="10" t="n">
        <f aca="false">LOG(B56,2)</f>
        <v>5.74335339094492</v>
      </c>
      <c r="E56" s="10" t="n">
        <f aca="false">LOG(C56,2)</f>
        <v>7.5505928897043</v>
      </c>
      <c r="F56" s="10"/>
      <c r="G56" s="11"/>
      <c r="H56" s="10" t="n">
        <v>114.46</v>
      </c>
      <c r="I56" s="10" t="n">
        <v>85.99</v>
      </c>
      <c r="J56" s="10" t="n">
        <f aca="false">LOG(H56,2)</f>
        <v>6.83869970177424</v>
      </c>
      <c r="K56" s="10" t="n">
        <f aca="false">LOG(I56,2)</f>
        <v>6.42609698971082</v>
      </c>
      <c r="L56" s="10"/>
      <c r="M56" s="15" t="n">
        <f aca="false">POWER(2,(AVERAGE(J56:K56)-AVERAGE(D56:E56)))</f>
        <v>0.989948380846651</v>
      </c>
      <c r="N56" s="13" t="n">
        <f aca="false">TTEST(D56:E56,J56:K56,1,2)</f>
        <v>0.49444080958514</v>
      </c>
    </row>
    <row r="57" customFormat="false" ht="14" hidden="false" customHeight="false" outlineLevel="0" collapsed="false">
      <c r="A57" s="14" t="s">
        <v>63</v>
      </c>
      <c r="B57" s="10" t="n">
        <v>10</v>
      </c>
      <c r="C57" s="10" t="n">
        <v>10</v>
      </c>
      <c r="D57" s="10" t="n">
        <f aca="false">LOG(B57,2)</f>
        <v>3.32192809488736</v>
      </c>
      <c r="E57" s="10" t="n">
        <f aca="false">LOG(C57,2)</f>
        <v>3.32192809488736</v>
      </c>
      <c r="F57" s="10"/>
      <c r="G57" s="11"/>
      <c r="H57" s="10" t="n">
        <v>72.47</v>
      </c>
      <c r="I57" s="10" t="n">
        <v>64.42</v>
      </c>
      <c r="J57" s="10" t="n">
        <f aca="false">LOG(H57,2)</f>
        <v>6.17931198921002</v>
      </c>
      <c r="K57" s="10" t="n">
        <f aca="false">LOG(I57,2)</f>
        <v>6.00943675560809</v>
      </c>
      <c r="L57" s="10"/>
      <c r="M57" s="15" t="n">
        <f aca="false">POWER(2,(AVERAGE(J57:K57)-AVERAGE(D57:E57)))</f>
        <v>6.83265497445905</v>
      </c>
      <c r="N57" s="23" t="n">
        <f aca="false">TTEST(D57:E57,J57:K57,1,2)</f>
        <v>0.000468633099652797</v>
      </c>
    </row>
    <row r="58" customFormat="false" ht="14" hidden="false" customHeight="false" outlineLevel="0" collapsed="false">
      <c r="A58" s="14" t="s">
        <v>64</v>
      </c>
      <c r="B58" s="10" t="n">
        <v>62.69</v>
      </c>
      <c r="C58" s="10" t="n">
        <v>41.87</v>
      </c>
      <c r="D58" s="10" t="n">
        <f aca="false">LOG(B58,2)</f>
        <v>5.970163424661</v>
      </c>
      <c r="E58" s="10" t="n">
        <f aca="false">LOG(C58,2)</f>
        <v>5.38784501296558</v>
      </c>
      <c r="F58" s="10"/>
      <c r="G58" s="11"/>
      <c r="H58" s="10" t="n">
        <v>67.23</v>
      </c>
      <c r="I58" s="10" t="n">
        <v>82.81</v>
      </c>
      <c r="J58" s="10" t="n">
        <f aca="false">LOG(H58,2)</f>
        <v>6.07103324445683</v>
      </c>
      <c r="K58" s="10" t="n">
        <f aca="false">LOG(I58,2)</f>
        <v>6.37173309062267</v>
      </c>
      <c r="L58" s="10"/>
      <c r="M58" s="15" t="n">
        <f aca="false">POWER(2,(AVERAGE(J58:K58)-AVERAGE(D58:E58)))</f>
        <v>1.45637203998904</v>
      </c>
      <c r="N58" s="13" t="n">
        <f aca="false">TTEST(D58:E58,J58:K58,1,2)</f>
        <v>0.119860725729895</v>
      </c>
    </row>
    <row r="59" customFormat="false" ht="14" hidden="false" customHeight="false" outlineLevel="0" collapsed="false">
      <c r="A59" s="14" t="s">
        <v>65</v>
      </c>
      <c r="B59" s="10" t="n">
        <v>10</v>
      </c>
      <c r="C59" s="10" t="n">
        <v>44.86</v>
      </c>
      <c r="D59" s="10" t="n">
        <f aca="false">LOG(B59,2)</f>
        <v>3.32192809488736</v>
      </c>
      <c r="E59" s="10" t="n">
        <f aca="false">LOG(C59,2)</f>
        <v>5.48735771531155</v>
      </c>
      <c r="F59" s="10"/>
      <c r="G59" s="11"/>
      <c r="H59" s="10" t="n">
        <v>34.58</v>
      </c>
      <c r="I59" s="10" t="n">
        <v>16.49</v>
      </c>
      <c r="J59" s="10" t="n">
        <f aca="false">LOG(H59,2)</f>
        <v>5.11186596386756</v>
      </c>
      <c r="K59" s="10" t="n">
        <f aca="false">LOG(I59,2)</f>
        <v>4.04351949366274</v>
      </c>
      <c r="L59" s="10"/>
      <c r="M59" s="15" t="n">
        <f aca="false">POWER(2,(AVERAGE(J59:K59)-AVERAGE(D59:E59)))</f>
        <v>1.12743934774137</v>
      </c>
      <c r="N59" s="13" t="n">
        <f aca="false">TTEST(D59:E59,J59:K59,1,2)</f>
        <v>0.449581966343805</v>
      </c>
    </row>
    <row r="60" customFormat="false" ht="14" hidden="false" customHeight="false" outlineLevel="0" collapsed="false">
      <c r="A60" s="14" t="s">
        <v>66</v>
      </c>
      <c r="B60" s="10" t="n">
        <v>53.22</v>
      </c>
      <c r="C60" s="10" t="n">
        <v>55.04</v>
      </c>
      <c r="D60" s="10" t="n">
        <f aca="false">LOG(B60,2)</f>
        <v>5.7338966052475</v>
      </c>
      <c r="E60" s="10" t="n">
        <f aca="false">LOG(C60,2)</f>
        <v>5.78240856492737</v>
      </c>
      <c r="F60" s="10"/>
      <c r="G60" s="11"/>
      <c r="H60" s="10" t="n">
        <v>31.44</v>
      </c>
      <c r="I60" s="10" t="n">
        <v>62.93</v>
      </c>
      <c r="J60" s="10" t="n">
        <f aca="false">LOG(H60,2)</f>
        <v>4.97452931248388</v>
      </c>
      <c r="K60" s="10" t="n">
        <f aca="false">LOG(I60,2)</f>
        <v>5.97567603779733</v>
      </c>
      <c r="L60" s="10"/>
      <c r="M60" s="15" t="n">
        <f aca="false">POWER(2,(AVERAGE(J60:K60)-AVERAGE(D60:E60)))</f>
        <v>0.821851754891778</v>
      </c>
      <c r="N60" s="13" t="n">
        <f aca="false">TTEST(D60:E60,J60:K60,1,2)</f>
        <v>0.314558500916043</v>
      </c>
    </row>
    <row r="61" customFormat="false" ht="14" hidden="false" customHeight="false" outlineLevel="0" collapsed="false">
      <c r="A61" s="14" t="s">
        <v>67</v>
      </c>
      <c r="B61" s="10" t="n">
        <v>10</v>
      </c>
      <c r="C61" s="10" t="n">
        <v>21.51</v>
      </c>
      <c r="D61" s="10" t="n">
        <f aca="false">LOG(B61,2)</f>
        <v>3.32192809488736</v>
      </c>
      <c r="E61" s="10" t="n">
        <f aca="false">LOG(C61,2)</f>
        <v>4.42693561964834</v>
      </c>
      <c r="F61" s="10"/>
      <c r="G61" s="11"/>
      <c r="H61" s="10" t="n">
        <v>56.95</v>
      </c>
      <c r="I61" s="10" t="n">
        <v>65.53</v>
      </c>
      <c r="J61" s="10" t="n">
        <f aca="false">LOG(H61,2)</f>
        <v>5.83162393682075</v>
      </c>
      <c r="K61" s="10" t="n">
        <f aca="false">LOG(I61,2)</f>
        <v>6.03408362661542</v>
      </c>
      <c r="L61" s="10"/>
      <c r="M61" s="15" t="n">
        <f aca="false">POWER(2,(AVERAGE(J61:K61)-AVERAGE(D61:E61)))</f>
        <v>4.16530437981141</v>
      </c>
      <c r="N61" s="13" t="n">
        <f aca="false">TTEST(D61:E61,J61:K61,1,2)</f>
        <v>0.0335297860083621</v>
      </c>
    </row>
    <row r="62" customFormat="false" ht="14" hidden="false" customHeight="false" outlineLevel="0" collapsed="false">
      <c r="A62" s="14" t="s">
        <v>68</v>
      </c>
      <c r="B62" s="10" t="n">
        <v>46.59</v>
      </c>
      <c r="C62" s="10" t="n">
        <v>67.29</v>
      </c>
      <c r="D62" s="10" t="n">
        <f aca="false">LOG(B62,2)</f>
        <v>5.54194842533373</v>
      </c>
      <c r="E62" s="10" t="n">
        <f aca="false">LOG(C62,2)</f>
        <v>6.07232021603271</v>
      </c>
      <c r="F62" s="10"/>
      <c r="G62" s="11"/>
      <c r="H62" s="10" t="n">
        <v>60.96</v>
      </c>
      <c r="I62" s="10" t="n">
        <v>57.35</v>
      </c>
      <c r="J62" s="10" t="n">
        <f aca="false">LOG(H62,2)</f>
        <v>5.9297909977186</v>
      </c>
      <c r="K62" s="10" t="n">
        <f aca="false">LOG(I62,2)</f>
        <v>5.84172158112846</v>
      </c>
      <c r="L62" s="10"/>
      <c r="M62" s="15" t="n">
        <f aca="false">POWER(2,(AVERAGE(J62:K62)-AVERAGE(D62:E62)))</f>
        <v>1.05600888171369</v>
      </c>
      <c r="N62" s="13" t="n">
        <f aca="false">TTEST(D62:E62,J62:K62,1,2)</f>
        <v>0.398737715575159</v>
      </c>
    </row>
    <row r="63" customFormat="false" ht="14" hidden="false" customHeight="false" outlineLevel="0" collapsed="false">
      <c r="A63" s="14" t="s">
        <v>69</v>
      </c>
      <c r="B63" s="10" t="n">
        <v>50.45</v>
      </c>
      <c r="C63" s="10" t="n">
        <v>20.48</v>
      </c>
      <c r="D63" s="10" t="n">
        <f aca="false">LOG(B63,2)</f>
        <v>5.656782364219</v>
      </c>
      <c r="E63" s="10" t="n">
        <f aca="false">LOG(C63,2)</f>
        <v>4.35614381022528</v>
      </c>
      <c r="F63" s="10"/>
      <c r="G63" s="11"/>
      <c r="H63" s="10" t="n">
        <v>49.42</v>
      </c>
      <c r="I63" s="10" t="n">
        <v>61.12</v>
      </c>
      <c r="J63" s="10" t="n">
        <f aca="false">LOG(H63,2)</f>
        <v>5.62702310555406</v>
      </c>
      <c r="K63" s="10" t="n">
        <f aca="false">LOG(I63,2)</f>
        <v>5.93357263826102</v>
      </c>
      <c r="L63" s="10"/>
      <c r="M63" s="15" t="n">
        <f aca="false">POWER(2,(AVERAGE(J63:K63)-AVERAGE(D63:E63)))</f>
        <v>1.70980853981218</v>
      </c>
      <c r="N63" s="13" t="n">
        <f aca="false">TTEST(D63:E63,J63:K63,1,2)</f>
        <v>0.1831988918257</v>
      </c>
    </row>
    <row r="64" customFormat="false" ht="14" hidden="false" customHeight="false" outlineLevel="0" collapsed="false">
      <c r="A64" s="14" t="s">
        <v>70</v>
      </c>
      <c r="B64" s="10" t="n">
        <v>10</v>
      </c>
      <c r="C64" s="10" t="n">
        <v>25.98</v>
      </c>
      <c r="D64" s="10" t="n">
        <f aca="false">LOG(B64,2)</f>
        <v>3.32192809488736</v>
      </c>
      <c r="E64" s="10" t="n">
        <f aca="false">LOG(C64,2)</f>
        <v>4.69932952567316</v>
      </c>
      <c r="F64" s="10"/>
      <c r="G64" s="11"/>
      <c r="H64" s="10" t="n">
        <v>49.4</v>
      </c>
      <c r="I64" s="10" t="n">
        <v>22.11</v>
      </c>
      <c r="J64" s="10" t="n">
        <f aca="false">LOG(H64,2)</f>
        <v>5.62643913669732</v>
      </c>
      <c r="K64" s="10" t="n">
        <f aca="false">LOG(I64,2)</f>
        <v>4.4666271200415</v>
      </c>
      <c r="L64" s="10"/>
      <c r="M64" s="15" t="n">
        <f aca="false">POWER(2,(AVERAGE(J64:K64)-AVERAGE(D64:E64)))</f>
        <v>2.05039848546366</v>
      </c>
      <c r="N64" s="13" t="n">
        <f aca="false">TTEST(D64:E64,J64:K64,1,2)</f>
        <v>0.184450926900958</v>
      </c>
    </row>
    <row r="65" customFormat="false" ht="14" hidden="false" customHeight="false" outlineLevel="0" collapsed="false">
      <c r="A65" s="14" t="s">
        <v>71</v>
      </c>
      <c r="B65" s="10" t="n">
        <v>110.53</v>
      </c>
      <c r="C65" s="10" t="n">
        <v>34.93</v>
      </c>
      <c r="D65" s="10" t="n">
        <f aca="false">LOG(B65,2)</f>
        <v>6.78829418814312</v>
      </c>
      <c r="E65" s="10" t="n">
        <f aca="false">LOG(C65,2)</f>
        <v>5.12639473762014</v>
      </c>
      <c r="F65" s="10"/>
      <c r="G65" s="11"/>
      <c r="H65" s="10" t="n">
        <v>144.62</v>
      </c>
      <c r="I65" s="10" t="n">
        <v>214.52</v>
      </c>
      <c r="J65" s="10" t="n">
        <f aca="false">LOG(H65,2)</f>
        <v>7.17612327114794</v>
      </c>
      <c r="K65" s="10" t="n">
        <f aca="false">LOG(I65,2)</f>
        <v>7.74496834824888</v>
      </c>
      <c r="L65" s="10"/>
      <c r="M65" s="15" t="n">
        <f aca="false">POWER(2,(AVERAGE(J65:K65)-AVERAGE(D65:E65)))</f>
        <v>2.834710386035</v>
      </c>
      <c r="N65" s="13" t="n">
        <f aca="false">TTEST(D65:E65,J65:K65,1,2)</f>
        <v>0.114556739701346</v>
      </c>
    </row>
    <row r="66" customFormat="false" ht="14" hidden="false" customHeight="false" outlineLevel="0" collapsed="false">
      <c r="A66" s="14" t="s">
        <v>72</v>
      </c>
      <c r="B66" s="10" t="n">
        <v>27.48</v>
      </c>
      <c r="C66" s="10" t="n">
        <v>15.6</v>
      </c>
      <c r="D66" s="10" t="n">
        <f aca="false">LOG(B66,2)</f>
        <v>4.78031009904338</v>
      </c>
      <c r="E66" s="10" t="n">
        <f aca="false">LOG(C66,2)</f>
        <v>3.96347412397489</v>
      </c>
      <c r="F66" s="10"/>
      <c r="G66" s="11"/>
      <c r="H66" s="10" t="n">
        <v>67.67</v>
      </c>
      <c r="I66" s="10" t="n">
        <v>56.28</v>
      </c>
      <c r="J66" s="10" t="n">
        <f aca="false">LOG(H66,2)</f>
        <v>6.08044448343484</v>
      </c>
      <c r="K66" s="10" t="n">
        <f aca="false">LOG(I66,2)</f>
        <v>5.81455042346181</v>
      </c>
      <c r="L66" s="10"/>
      <c r="M66" s="15" t="n">
        <f aca="false">POWER(2,(AVERAGE(J66:K66)-AVERAGE(D66:E66)))</f>
        <v>2.98060529923666</v>
      </c>
      <c r="N66" s="13" t="n">
        <f aca="false">TTEST(D66:E66,J66:K66,1,2)</f>
        <v>0.0334681156372637</v>
      </c>
    </row>
    <row r="67" customFormat="false" ht="14" hidden="false" customHeight="false" outlineLevel="0" collapsed="false">
      <c r="A67" s="14" t="s">
        <v>73</v>
      </c>
      <c r="B67" s="10" t="n">
        <v>32.62</v>
      </c>
      <c r="C67" s="10" t="n">
        <v>71.05</v>
      </c>
      <c r="D67" s="10" t="n">
        <f aca="false">LOG(B67,2)</f>
        <v>5.02768487693716</v>
      </c>
      <c r="E67" s="10" t="n">
        <f aca="false">LOG(C67,2)</f>
        <v>6.15076274435542</v>
      </c>
      <c r="F67" s="10"/>
      <c r="G67" s="11"/>
      <c r="H67" s="10" t="n">
        <v>41.77</v>
      </c>
      <c r="I67" s="10" t="n">
        <v>39.37</v>
      </c>
      <c r="J67" s="10" t="n">
        <f aca="false">LOG(H67,2)</f>
        <v>5.38439523838807</v>
      </c>
      <c r="K67" s="10" t="n">
        <f aca="false">LOG(I67,2)</f>
        <v>5.29902480738432</v>
      </c>
      <c r="L67" s="10"/>
      <c r="M67" s="15" t="n">
        <f aca="false">POWER(2,(AVERAGE(J67:K67)-AVERAGE(D67:E67)))</f>
        <v>0.84234679066466</v>
      </c>
      <c r="N67" s="13" t="n">
        <f aca="false">TTEST(D67:E67,J67:K67,1,2)</f>
        <v>0.35161076737645</v>
      </c>
    </row>
    <row r="68" customFormat="false" ht="14" hidden="false" customHeight="false" outlineLevel="0" collapsed="false">
      <c r="A68" s="14" t="s">
        <v>74</v>
      </c>
      <c r="B68" s="10" t="n">
        <v>10</v>
      </c>
      <c r="C68" s="10" t="n">
        <v>41.63</v>
      </c>
      <c r="D68" s="10" t="n">
        <f aca="false">LOG(B68,2)</f>
        <v>3.32192809488736</v>
      </c>
      <c r="E68" s="10" t="n">
        <f aca="false">LOG(C68,2)</f>
        <v>5.37955165336549</v>
      </c>
      <c r="F68" s="10"/>
      <c r="G68" s="11"/>
      <c r="H68" s="10" t="n">
        <v>27.02</v>
      </c>
      <c r="I68" s="10" t="n">
        <v>24.43</v>
      </c>
      <c r="J68" s="10" t="n">
        <f aca="false">LOG(H68,2)</f>
        <v>4.75595576955096</v>
      </c>
      <c r="K68" s="10" t="n">
        <f aca="false">LOG(I68,2)</f>
        <v>4.61058195849253</v>
      </c>
      <c r="L68" s="10"/>
      <c r="M68" s="15" t="n">
        <f aca="false">POWER(2,(AVERAGE(J68:K68)-AVERAGE(D68:E68)))</f>
        <v>1.25921880392433</v>
      </c>
      <c r="N68" s="13" t="n">
        <f aca="false">TTEST(D68:E68,J68:K68,1,2)</f>
        <v>0.388861467379606</v>
      </c>
    </row>
    <row r="69" customFormat="false" ht="14" hidden="false" customHeight="false" outlineLevel="0" collapsed="false">
      <c r="A69" s="14" t="s">
        <v>75</v>
      </c>
      <c r="B69" s="10" t="n">
        <v>60.56</v>
      </c>
      <c r="C69" s="10" t="n">
        <v>97.38</v>
      </c>
      <c r="D69" s="10" t="n">
        <f aca="false">LOG(B69,2)</f>
        <v>5.92029330021101</v>
      </c>
      <c r="E69" s="10" t="n">
        <f aca="false">LOG(C69,2)</f>
        <v>6.6055535954944</v>
      </c>
      <c r="F69" s="10"/>
      <c r="G69" s="11"/>
      <c r="H69" s="10" t="n">
        <v>74.64</v>
      </c>
      <c r="I69" s="10" t="n">
        <v>85.04</v>
      </c>
      <c r="J69" s="10" t="n">
        <f aca="false">LOG(H69,2)</f>
        <v>6.22187708107703</v>
      </c>
      <c r="K69" s="10" t="n">
        <f aca="false">LOG(I69,2)</f>
        <v>6.41006969175638</v>
      </c>
      <c r="L69" s="10"/>
      <c r="M69" s="15" t="n">
        <f aca="false">POWER(2,(AVERAGE(J69:K69)-AVERAGE(D69:E69)))</f>
        <v>1.03745584724465</v>
      </c>
      <c r="N69" s="13" t="n">
        <f aca="false">TTEST(D69:E69,J69:K69,1,2)</f>
        <v>0.447504978513598</v>
      </c>
    </row>
    <row r="70" customFormat="false" ht="14" hidden="false" customHeight="false" outlineLevel="0" collapsed="false">
      <c r="A70" s="14" t="s">
        <v>76</v>
      </c>
      <c r="B70" s="10" t="n">
        <v>10</v>
      </c>
      <c r="C70" s="10" t="n">
        <v>19.27</v>
      </c>
      <c r="D70" s="10" t="n">
        <f aca="false">LOG(B70,2)</f>
        <v>3.32192809488736</v>
      </c>
      <c r="E70" s="10" t="n">
        <f aca="false">LOG(C70,2)</f>
        <v>4.268284666521</v>
      </c>
      <c r="F70" s="10"/>
      <c r="G70" s="11"/>
      <c r="H70" s="10" t="n">
        <v>68.43</v>
      </c>
      <c r="I70" s="10" t="n">
        <v>59.64</v>
      </c>
      <c r="J70" s="10" t="n">
        <f aca="false">LOG(H70,2)</f>
        <v>6.09655704225857</v>
      </c>
      <c r="K70" s="10" t="n">
        <f aca="false">LOG(I70,2)</f>
        <v>5.89820835250872</v>
      </c>
      <c r="L70" s="10"/>
      <c r="M70" s="15" t="n">
        <f aca="false">POWER(2,(AVERAGE(J70:K70)-AVERAGE(D70:E70)))</f>
        <v>4.60204891080896</v>
      </c>
      <c r="N70" s="13" t="n">
        <f aca="false">TTEST(D70:E70,J70:K70,1,2)</f>
        <v>0.022483287812192</v>
      </c>
    </row>
    <row r="71" customFormat="false" ht="14" hidden="false" customHeight="false" outlineLevel="0" collapsed="false">
      <c r="A71" s="14" t="s">
        <v>77</v>
      </c>
      <c r="B71" s="10" t="n">
        <v>26.72</v>
      </c>
      <c r="C71" s="10" t="n">
        <v>10</v>
      </c>
      <c r="D71" s="10" t="n">
        <f aca="false">LOG(B71,2)</f>
        <v>4.73984810269933</v>
      </c>
      <c r="E71" s="10" t="n">
        <f aca="false">LOG(C71,2)</f>
        <v>3.32192809488736</v>
      </c>
      <c r="F71" s="10"/>
      <c r="G71" s="11"/>
      <c r="H71" s="10" t="n">
        <v>31.07</v>
      </c>
      <c r="I71" s="10" t="n">
        <v>13.46</v>
      </c>
      <c r="J71" s="10" t="n">
        <f aca="false">LOG(H71,2)</f>
        <v>4.95745033634712</v>
      </c>
      <c r="K71" s="10" t="n">
        <f aca="false">LOG(I71,2)</f>
        <v>3.75060650483559</v>
      </c>
      <c r="L71" s="10"/>
      <c r="M71" s="15" t="n">
        <f aca="false">POWER(2,(AVERAGE(J71:K71)-AVERAGE(D71:E71)))</f>
        <v>1.25105075596955</v>
      </c>
      <c r="N71" s="13" t="n">
        <f aca="false">TTEST(D71:E71,J71:K71,1,2)</f>
        <v>0.380821005934351</v>
      </c>
    </row>
    <row r="72" customFormat="false" ht="14" hidden="false" customHeight="false" outlineLevel="0" collapsed="false">
      <c r="A72" s="14" t="s">
        <v>78</v>
      </c>
      <c r="B72" s="10" t="n">
        <v>10</v>
      </c>
      <c r="C72" s="10" t="n">
        <v>10</v>
      </c>
      <c r="D72" s="10" t="n">
        <f aca="false">LOG(B72,2)</f>
        <v>3.32192809488736</v>
      </c>
      <c r="E72" s="10" t="n">
        <f aca="false">LOG(C72,2)</f>
        <v>3.32192809488736</v>
      </c>
      <c r="F72" s="10"/>
      <c r="G72" s="11"/>
      <c r="H72" s="10" t="n">
        <v>32.71</v>
      </c>
      <c r="I72" s="10" t="n">
        <v>41.45</v>
      </c>
      <c r="J72" s="10" t="n">
        <f aca="false">LOG(H72,2)</f>
        <v>5.03165985430805</v>
      </c>
      <c r="K72" s="10" t="n">
        <f aca="false">LOG(I72,2)</f>
        <v>5.37330019660839</v>
      </c>
      <c r="L72" s="10"/>
      <c r="M72" s="15" t="n">
        <f aca="false">POWER(2,(AVERAGE(J72:K72)-AVERAGE(D72:E72)))</f>
        <v>3.68215901340504</v>
      </c>
      <c r="N72" s="16" t="n">
        <f aca="false">TTEST(D72:E72,J72:K72,1,2)</f>
        <v>0.00407514270320455</v>
      </c>
    </row>
    <row r="73" customFormat="false" ht="14" hidden="false" customHeight="false" outlineLevel="0" collapsed="false">
      <c r="A73" s="14" t="s">
        <v>79</v>
      </c>
      <c r="B73" s="10" t="n">
        <v>11.13</v>
      </c>
      <c r="C73" s="10" t="n">
        <v>26.8</v>
      </c>
      <c r="D73" s="10" t="n">
        <f aca="false">LOG(B73,2)</f>
        <v>3.47638168756724</v>
      </c>
      <c r="E73" s="10" t="n">
        <f aca="false">LOG(C73,2)</f>
        <v>4.74416109557041</v>
      </c>
      <c r="F73" s="10"/>
      <c r="G73" s="11"/>
      <c r="H73" s="10" t="n">
        <v>21.14</v>
      </c>
      <c r="I73" s="10" t="n">
        <v>32.72</v>
      </c>
      <c r="J73" s="10" t="n">
        <f aca="false">LOG(H73,2)</f>
        <v>4.40190347160796</v>
      </c>
      <c r="K73" s="10" t="n">
        <f aca="false">LOG(I73,2)</f>
        <v>5.03210084316702</v>
      </c>
      <c r="L73" s="10"/>
      <c r="M73" s="15" t="n">
        <f aca="false">POWER(2,(AVERAGE(J73:K73)-AVERAGE(D73:E73)))</f>
        <v>1.52280452905755</v>
      </c>
      <c r="N73" s="13" t="n">
        <f aca="false">TTEST(D73:E73,J73:K73,1,2)</f>
        <v>0.240848567734417</v>
      </c>
    </row>
    <row r="74" customFormat="false" ht="14" hidden="false" customHeight="false" outlineLevel="0" collapsed="false">
      <c r="A74" s="17" t="s">
        <v>80</v>
      </c>
      <c r="B74" s="18" t="n">
        <v>10</v>
      </c>
      <c r="C74" s="18" t="n">
        <v>38.52</v>
      </c>
      <c r="D74" s="18" t="n">
        <f aca="false">LOG(B74,2)</f>
        <v>3.32192809488736</v>
      </c>
      <c r="E74" s="18" t="n">
        <f aca="false">LOG(C74,2)</f>
        <v>5.26753579806874</v>
      </c>
      <c r="F74" s="18"/>
      <c r="G74" s="19"/>
      <c r="H74" s="18" t="n">
        <v>34.09</v>
      </c>
      <c r="I74" s="18" t="n">
        <v>24.07</v>
      </c>
      <c r="J74" s="18" t="n">
        <f aca="false">LOG(H74,2)</f>
        <v>5.09127669436522</v>
      </c>
      <c r="K74" s="18" t="n">
        <f aca="false">LOG(I74,2)</f>
        <v>4.58916423669977</v>
      </c>
      <c r="L74" s="18"/>
      <c r="M74" s="20" t="n">
        <f aca="false">POWER(2,(AVERAGE(J74:K74)-AVERAGE(D74:E74)))</f>
        <v>1.45951447495256</v>
      </c>
      <c r="N74" s="21" t="n">
        <f aca="false">TTEST(D74:E74,J74:K74,1,2)</f>
        <v>0.320792080561781</v>
      </c>
    </row>
    <row r="75" customFormat="false" ht="15" hidden="false" customHeight="false" outlineLevel="0" collapsed="false">
      <c r="A75" s="3" t="s">
        <v>0</v>
      </c>
      <c r="B75" s="3" t="s">
        <v>1</v>
      </c>
      <c r="C75" s="4" t="s">
        <v>2</v>
      </c>
      <c r="D75" s="4" t="s">
        <v>3</v>
      </c>
      <c r="E75" s="4" t="s">
        <v>4</v>
      </c>
      <c r="F75" s="4"/>
      <c r="G75" s="5"/>
      <c r="H75" s="6" t="s">
        <v>5</v>
      </c>
      <c r="I75" s="6" t="s">
        <v>6</v>
      </c>
      <c r="J75" s="4" t="s">
        <v>3</v>
      </c>
      <c r="K75" s="4" t="s">
        <v>4</v>
      </c>
      <c r="L75" s="4"/>
      <c r="M75" s="22" t="s">
        <v>7</v>
      </c>
      <c r="N75" s="8" t="s">
        <v>8</v>
      </c>
    </row>
    <row r="76" customFormat="false" ht="14" hidden="false" customHeight="false" outlineLevel="0" collapsed="false">
      <c r="A76" s="14" t="s">
        <v>81</v>
      </c>
      <c r="B76" s="10" t="n">
        <v>10</v>
      </c>
      <c r="C76" s="10" t="n">
        <v>69.86</v>
      </c>
      <c r="D76" s="10" t="n">
        <f aca="false">LOG(B76,2)</f>
        <v>3.32192809488736</v>
      </c>
      <c r="E76" s="10" t="n">
        <f aca="false">LOG(C76,2)</f>
        <v>6.12639473762014</v>
      </c>
      <c r="F76" s="10"/>
      <c r="G76" s="11"/>
      <c r="H76" s="10" t="n">
        <v>20.06</v>
      </c>
      <c r="I76" s="10" t="n">
        <v>62.37</v>
      </c>
      <c r="J76" s="10" t="n">
        <f aca="false">LOG(H76,2)</f>
        <v>4.32624970083746</v>
      </c>
      <c r="K76" s="10" t="n">
        <f aca="false">LOG(I76,2)</f>
        <v>5.9627803538048</v>
      </c>
      <c r="L76" s="10"/>
      <c r="M76" s="15" t="n">
        <f aca="false">POWER(2,(AVERAGE(J76:K76)-AVERAGE(D76:E76)))</f>
        <v>1.33825552706179</v>
      </c>
      <c r="N76" s="13" t="n">
        <f aca="false">TTEST(D76:E76,J76:K76,1,2)</f>
        <v>0.40995635153655</v>
      </c>
    </row>
    <row r="77" customFormat="false" ht="14" hidden="false" customHeight="false" outlineLevel="0" collapsed="false">
      <c r="A77" s="14" t="s">
        <v>82</v>
      </c>
      <c r="B77" s="10" t="n">
        <v>140.16</v>
      </c>
      <c r="C77" s="10" t="n">
        <v>96.08</v>
      </c>
      <c r="D77" s="10" t="n">
        <f aca="false">LOG(B77,2)</f>
        <v>7.13093086982645</v>
      </c>
      <c r="E77" s="10" t="n">
        <f aca="false">LOG(C77,2)</f>
        <v>6.58616424593091</v>
      </c>
      <c r="F77" s="10"/>
      <c r="G77" s="11"/>
      <c r="H77" s="10" t="n">
        <v>54.08</v>
      </c>
      <c r="I77" s="10" t="n">
        <v>159.83</v>
      </c>
      <c r="J77" s="10" t="n">
        <f aca="false">LOG(H77,2)</f>
        <v>5.75702324650746</v>
      </c>
      <c r="K77" s="10" t="n">
        <f aca="false">LOG(I77,2)</f>
        <v>7.32039441649541</v>
      </c>
      <c r="L77" s="10"/>
      <c r="M77" s="15" t="n">
        <f aca="false">POWER(2,(AVERAGE(J77:K77)-AVERAGE(D77:E77)))</f>
        <v>0.801159431278218</v>
      </c>
      <c r="N77" s="13" t="n">
        <f aca="false">TTEST(D77:E77,J77:K77,1,2)</f>
        <v>0.368223793968875</v>
      </c>
    </row>
    <row r="78" customFormat="false" ht="14" hidden="false" customHeight="false" outlineLevel="0" collapsed="false">
      <c r="A78" s="14" t="s">
        <v>83</v>
      </c>
      <c r="B78" s="10" t="n">
        <v>15.64</v>
      </c>
      <c r="C78" s="10" t="n">
        <v>58.04</v>
      </c>
      <c r="D78" s="10" t="n">
        <f aca="false">LOG(B78,2)</f>
        <v>3.96716860753263</v>
      </c>
      <c r="E78" s="10" t="n">
        <f aca="false">LOG(C78,2)</f>
        <v>5.85897561429202</v>
      </c>
      <c r="F78" s="10"/>
      <c r="G78" s="11"/>
      <c r="H78" s="10" t="n">
        <v>44.19</v>
      </c>
      <c r="I78" s="10" t="n">
        <v>56.61</v>
      </c>
      <c r="J78" s="10" t="n">
        <f aca="false">LOG(H78,2)</f>
        <v>5.46564802598228</v>
      </c>
      <c r="K78" s="10" t="n">
        <f aca="false">LOG(I78,2)</f>
        <v>5.82298501854688</v>
      </c>
      <c r="L78" s="10"/>
      <c r="M78" s="15" t="n">
        <f aca="false">POWER(2,(AVERAGE(J78:K78)-AVERAGE(D78:E78)))</f>
        <v>1.6600703849287</v>
      </c>
      <c r="N78" s="13" t="n">
        <f aca="false">TTEST(D78:E78,J78:K78,1,2)</f>
        <v>0.263401131429684</v>
      </c>
    </row>
    <row r="79" customFormat="false" ht="14" hidden="false" customHeight="false" outlineLevel="0" collapsed="false">
      <c r="A79" s="14" t="s">
        <v>84</v>
      </c>
      <c r="B79" s="10" t="n">
        <v>72.67</v>
      </c>
      <c r="C79" s="10" t="n">
        <v>72.67</v>
      </c>
      <c r="D79" s="10" t="n">
        <f aca="false">LOG(B79,2)</f>
        <v>6.18328800120956</v>
      </c>
      <c r="E79" s="10" t="n">
        <f aca="false">LOG(C79,2)</f>
        <v>6.18328800120956</v>
      </c>
      <c r="F79" s="10"/>
      <c r="G79" s="11"/>
      <c r="H79" s="10" t="n">
        <v>67.42</v>
      </c>
      <c r="I79" s="10" t="n">
        <v>41.43</v>
      </c>
      <c r="J79" s="10" t="n">
        <f aca="false">LOG(H79,2)</f>
        <v>6.07510472220949</v>
      </c>
      <c r="K79" s="10" t="n">
        <f aca="false">LOG(I79,2)</f>
        <v>5.37260391520448</v>
      </c>
      <c r="L79" s="10"/>
      <c r="M79" s="15" t="n">
        <f aca="false">POWER(2,(AVERAGE(J79:K79)-AVERAGE(D79:E79)))</f>
        <v>0.727271686864455</v>
      </c>
      <c r="N79" s="13" t="n">
        <f aca="false">TTEST(D79:E79,J79:K79,1,2)</f>
        <v>0.160500382624674</v>
      </c>
    </row>
    <row r="80" customFormat="false" ht="14" hidden="false" customHeight="false" outlineLevel="0" collapsed="false">
      <c r="A80" s="14" t="s">
        <v>85</v>
      </c>
      <c r="B80" s="10" t="n">
        <v>10</v>
      </c>
      <c r="C80" s="10" t="n">
        <v>52.82</v>
      </c>
      <c r="D80" s="10" t="n">
        <f aca="false">LOG(B80,2)</f>
        <v>3.32192809488736</v>
      </c>
      <c r="E80" s="10" t="n">
        <f aca="false">LOG(C80,2)</f>
        <v>5.72301239639237</v>
      </c>
      <c r="F80" s="10"/>
      <c r="G80" s="11"/>
      <c r="H80" s="10" t="n">
        <v>58.34</v>
      </c>
      <c r="I80" s="10" t="n">
        <v>25.51</v>
      </c>
      <c r="J80" s="10" t="n">
        <f aca="false">LOG(H80,2)</f>
        <v>5.86641348112345</v>
      </c>
      <c r="K80" s="10" t="n">
        <f aca="false">LOG(I80,2)</f>
        <v>4.67299099382775</v>
      </c>
      <c r="L80" s="10"/>
      <c r="M80" s="15" t="n">
        <f aca="false">POWER(2,(AVERAGE(J80:K80)-AVERAGE(D80:E80)))</f>
        <v>1.67856917396662</v>
      </c>
      <c r="N80" s="13" t="n">
        <f aca="false">TTEST(D80:E80,J80:K80,1,2)</f>
        <v>0.316667298515889</v>
      </c>
    </row>
    <row r="81" customFormat="false" ht="14" hidden="false" customHeight="false" outlineLevel="0" collapsed="false">
      <c r="A81" s="14" t="s">
        <v>86</v>
      </c>
      <c r="B81" s="10" t="n">
        <v>10</v>
      </c>
      <c r="C81" s="10" t="n">
        <v>45.93</v>
      </c>
      <c r="D81" s="10" t="n">
        <f aca="false">LOG(B81,2)</f>
        <v>3.32192809488736</v>
      </c>
      <c r="E81" s="10" t="n">
        <f aca="false">LOG(C81,2)</f>
        <v>5.52136487844622</v>
      </c>
      <c r="F81" s="10"/>
      <c r="G81" s="11"/>
      <c r="H81" s="10" t="n">
        <v>36.01</v>
      </c>
      <c r="I81" s="10" t="n">
        <v>27.52</v>
      </c>
      <c r="J81" s="10" t="n">
        <f aca="false">LOG(H81,2)</f>
        <v>5.17032569441556</v>
      </c>
      <c r="K81" s="10" t="n">
        <f aca="false">LOG(I81,2)</f>
        <v>4.78240856492737</v>
      </c>
      <c r="L81" s="10"/>
      <c r="M81" s="15" t="n">
        <f aca="false">POWER(2,(AVERAGE(J81:K81)-AVERAGE(D81:E81)))</f>
        <v>1.46888417759657</v>
      </c>
      <c r="N81" s="13" t="n">
        <f aca="false">TTEST(D81:E81,J81:K81,1,2)</f>
        <v>0.334296270651392</v>
      </c>
    </row>
    <row r="82" customFormat="false" ht="14" hidden="false" customHeight="false" outlineLevel="0" collapsed="false">
      <c r="A82" s="14" t="s">
        <v>87</v>
      </c>
      <c r="B82" s="10" t="n">
        <v>75.59</v>
      </c>
      <c r="C82" s="10" t="n">
        <v>135.26</v>
      </c>
      <c r="D82" s="10" t="n">
        <f aca="false">LOG(B82,2)</f>
        <v>6.24012348403402</v>
      </c>
      <c r="E82" s="10" t="n">
        <f aca="false">LOG(C82,2)</f>
        <v>7.07959144864819</v>
      </c>
      <c r="F82" s="10"/>
      <c r="G82" s="11"/>
      <c r="H82" s="10" t="n">
        <v>230.96</v>
      </c>
      <c r="I82" s="10" t="n">
        <v>239.06</v>
      </c>
      <c r="J82" s="10" t="n">
        <f aca="false">LOG(H82,2)</f>
        <v>7.85149920246126</v>
      </c>
      <c r="K82" s="10" t="n">
        <f aca="false">LOG(I82,2)</f>
        <v>7.90122894538153</v>
      </c>
      <c r="L82" s="10"/>
      <c r="M82" s="15" t="n">
        <f aca="false">POWER(2,(AVERAGE(J82:K82)-AVERAGE(D82:E82)))</f>
        <v>2.32383334307482</v>
      </c>
      <c r="N82" s="13" t="n">
        <f aca="false">TTEST(D82:E82,J82:K82,1,2)</f>
        <v>0.0507928965886023</v>
      </c>
    </row>
    <row r="83" customFormat="false" ht="14" hidden="false" customHeight="false" outlineLevel="0" collapsed="false">
      <c r="A83" s="14" t="s">
        <v>88</v>
      </c>
      <c r="B83" s="10" t="n">
        <v>33.01</v>
      </c>
      <c r="C83" s="10" t="n">
        <v>15.9</v>
      </c>
      <c r="D83" s="10" t="n">
        <f aca="false">LOG(B83,2)</f>
        <v>5.04483123344781</v>
      </c>
      <c r="E83" s="10" t="n">
        <f aca="false">LOG(C83,2)</f>
        <v>3.99095486039699</v>
      </c>
      <c r="F83" s="10"/>
      <c r="G83" s="11"/>
      <c r="H83" s="10" t="n">
        <v>30.72</v>
      </c>
      <c r="I83" s="10" t="n">
        <v>15.58</v>
      </c>
      <c r="J83" s="10" t="n">
        <f aca="false">LOG(H83,2)</f>
        <v>4.94110631094643</v>
      </c>
      <c r="K83" s="10" t="n">
        <f aca="false">LOG(I83,2)</f>
        <v>3.96162332828694</v>
      </c>
      <c r="L83" s="10"/>
      <c r="M83" s="15" t="n">
        <f aca="false">POWER(2,(AVERAGE(J83:K83)-AVERAGE(D83:E83)))</f>
        <v>0.954933233811539</v>
      </c>
      <c r="N83" s="13" t="n">
        <f aca="false">TTEST(D83:E83,J83:K83,1,2)</f>
        <v>0.467373180075393</v>
      </c>
    </row>
    <row r="84" customFormat="false" ht="14" hidden="false" customHeight="false" outlineLevel="0" collapsed="false">
      <c r="A84" s="14" t="s">
        <v>89</v>
      </c>
      <c r="B84" s="10" t="n">
        <v>38.2</v>
      </c>
      <c r="C84" s="10" t="n">
        <v>41.85</v>
      </c>
      <c r="D84" s="10" t="n">
        <f aca="false">LOG(B84,2)</f>
        <v>5.25550073314839</v>
      </c>
      <c r="E84" s="10" t="n">
        <f aca="false">LOG(C84,2)</f>
        <v>5.38715571766298</v>
      </c>
      <c r="F84" s="10"/>
      <c r="G84" s="11"/>
      <c r="H84" s="10" t="n">
        <v>57.01</v>
      </c>
      <c r="I84" s="10" t="n">
        <v>33.18</v>
      </c>
      <c r="J84" s="10" t="n">
        <f aca="false">LOG(H84,2)</f>
        <v>5.83314309635834</v>
      </c>
      <c r="K84" s="10" t="n">
        <f aca="false">LOG(I84,2)</f>
        <v>5.05224198118114</v>
      </c>
      <c r="L84" s="10"/>
      <c r="M84" s="15" t="n">
        <f aca="false">POWER(2,(AVERAGE(J84:K84)-AVERAGE(D84:E84)))</f>
        <v>1.08776304112406</v>
      </c>
      <c r="N84" s="13" t="n">
        <f aca="false">TTEST(D84:E84,J84:K84,1,2)</f>
        <v>0.394092633711375</v>
      </c>
    </row>
    <row r="85" customFormat="false" ht="14" hidden="false" customHeight="false" outlineLevel="0" collapsed="false">
      <c r="A85" s="14" t="s">
        <v>90</v>
      </c>
      <c r="B85" s="10" t="n">
        <v>59.22</v>
      </c>
      <c r="C85" s="10" t="n">
        <v>34.63</v>
      </c>
      <c r="D85" s="10" t="n">
        <f aca="false">LOG(B85,2)</f>
        <v>5.88801258540283</v>
      </c>
      <c r="E85" s="10" t="n">
        <f aca="false">LOG(C85,2)</f>
        <v>5.1139504824225</v>
      </c>
      <c r="F85" s="10"/>
      <c r="G85" s="11"/>
      <c r="H85" s="10" t="n">
        <v>45.08</v>
      </c>
      <c r="I85" s="10" t="n">
        <v>38.89</v>
      </c>
      <c r="J85" s="10" t="n">
        <f aca="false">LOG(H85,2)</f>
        <v>5.4944156103975</v>
      </c>
      <c r="K85" s="10" t="n">
        <f aca="false">LOG(I85,2)</f>
        <v>5.28132732965948</v>
      </c>
      <c r="L85" s="10"/>
      <c r="M85" s="15" t="n">
        <f aca="false">POWER(2,(AVERAGE(J85:K85)-AVERAGE(D85:E85)))</f>
        <v>0.924592737807508</v>
      </c>
      <c r="N85" s="16" t="n">
        <f aca="false">TTEST(D85:E85,J85:K85,1,2)</f>
        <v>0.402299928063249</v>
      </c>
    </row>
    <row r="86" customFormat="false" ht="14" hidden="false" customHeight="false" outlineLevel="0" collapsed="false">
      <c r="A86" s="14" t="s">
        <v>91</v>
      </c>
      <c r="B86" s="10" t="n">
        <v>145.94</v>
      </c>
      <c r="C86" s="10" t="n">
        <v>75.75</v>
      </c>
      <c r="D86" s="10" t="n">
        <f aca="false">LOG(B86,2)</f>
        <v>7.18923154864728</v>
      </c>
      <c r="E86" s="10" t="n">
        <f aca="false">LOG(C86,2)</f>
        <v>6.24317398347295</v>
      </c>
      <c r="F86" s="10"/>
      <c r="G86" s="11"/>
      <c r="H86" s="10" t="n">
        <v>68.73</v>
      </c>
      <c r="I86" s="10" t="n">
        <v>67.15</v>
      </c>
      <c r="J86" s="10" t="n">
        <f aca="false">LOG(H86,2)</f>
        <v>6.10286805425111</v>
      </c>
      <c r="K86" s="10" t="n">
        <f aca="false">LOG(I86,2)</f>
        <v>6.06931549454008</v>
      </c>
      <c r="L86" s="10"/>
      <c r="M86" s="15" t="n">
        <f aca="false">POWER(2,(AVERAGE(J86:K86)-AVERAGE(D86:E86)))</f>
        <v>0.646126704579397</v>
      </c>
      <c r="N86" s="13" t="n">
        <f aca="false">TTEST(D86:E86,J86:K86,1,2)</f>
        <v>0.157288165625831</v>
      </c>
    </row>
    <row r="87" customFormat="false" ht="14" hidden="false" customHeight="false" outlineLevel="0" collapsed="false">
      <c r="A87" s="14" t="s">
        <v>92</v>
      </c>
      <c r="B87" s="10" t="n">
        <v>10</v>
      </c>
      <c r="C87" s="10" t="n">
        <v>37.61</v>
      </c>
      <c r="D87" s="10" t="n">
        <f aca="false">LOG(B87,2)</f>
        <v>3.32192809488736</v>
      </c>
      <c r="E87" s="10" t="n">
        <f aca="false">LOG(C87,2)</f>
        <v>5.23304440126558</v>
      </c>
      <c r="F87" s="10"/>
      <c r="G87" s="11"/>
      <c r="H87" s="10" t="n">
        <v>74.97</v>
      </c>
      <c r="I87" s="10" t="n">
        <v>68.19</v>
      </c>
      <c r="J87" s="10" t="n">
        <f aca="false">LOG(H87,2)</f>
        <v>6.22824149703314</v>
      </c>
      <c r="K87" s="10" t="n">
        <f aca="false">LOG(I87,2)</f>
        <v>6.09148827976428</v>
      </c>
      <c r="L87" s="10"/>
      <c r="M87" s="15" t="n">
        <f aca="false">POWER(2,(AVERAGE(J87:K87)-AVERAGE(D87:E87)))</f>
        <v>3.68682423764943</v>
      </c>
      <c r="N87" s="13" t="n">
        <f aca="false">TTEST(D87:E87,J87:K87,1,2)</f>
        <v>0.0941823344155469</v>
      </c>
    </row>
    <row r="88" customFormat="false" ht="14" hidden="false" customHeight="false" outlineLevel="0" collapsed="false">
      <c r="A88" s="14" t="s">
        <v>93</v>
      </c>
      <c r="B88" s="10" t="n">
        <v>10</v>
      </c>
      <c r="C88" s="10" t="n">
        <v>12.68</v>
      </c>
      <c r="D88" s="10" t="n">
        <f aca="false">LOG(B88,2)</f>
        <v>3.32192809488736</v>
      </c>
      <c r="E88" s="10" t="n">
        <f aca="false">LOG(C88,2)</f>
        <v>3.66448284036468</v>
      </c>
      <c r="F88" s="10"/>
      <c r="G88" s="11"/>
      <c r="H88" s="10" t="n">
        <v>42.01</v>
      </c>
      <c r="I88" s="10" t="n">
        <v>10</v>
      </c>
      <c r="J88" s="10" t="n">
        <f aca="false">LOG(H88,2)</f>
        <v>5.39266088071179</v>
      </c>
      <c r="K88" s="10" t="n">
        <f aca="false">LOG(I88,2)</f>
        <v>3.32192809488736</v>
      </c>
      <c r="L88" s="10"/>
      <c r="M88" s="15" t="n">
        <f aca="false">POWER(2,(AVERAGE(J88:K88)-AVERAGE(D88:E88)))</f>
        <v>1.82018995784776</v>
      </c>
      <c r="N88" s="13" t="n">
        <f aca="false">TTEST(D88:E88,J88:K88,1,2)</f>
        <v>0.248423635571954</v>
      </c>
    </row>
    <row r="89" customFormat="false" ht="14" hidden="false" customHeight="false" outlineLevel="0" collapsed="false">
      <c r="A89" s="14" t="s">
        <v>94</v>
      </c>
      <c r="B89" s="10" t="n">
        <v>155.23</v>
      </c>
      <c r="C89" s="10" t="n">
        <v>24.65</v>
      </c>
      <c r="D89" s="10" t="n">
        <f aca="false">LOG(B89,2)</f>
        <v>7.27826359181454</v>
      </c>
      <c r="E89" s="10" t="n">
        <f aca="false">LOG(C89,2)</f>
        <v>4.62351574149055</v>
      </c>
      <c r="F89" s="10"/>
      <c r="G89" s="11"/>
      <c r="H89" s="10" t="n">
        <v>61.01</v>
      </c>
      <c r="I89" s="10" t="n">
        <v>48.95</v>
      </c>
      <c r="J89" s="10" t="n">
        <f aca="false">LOG(H89,2)</f>
        <v>5.93097382556291</v>
      </c>
      <c r="K89" s="10" t="n">
        <f aca="false">LOG(I89,2)</f>
        <v>5.61323695471633</v>
      </c>
      <c r="L89" s="10"/>
      <c r="M89" s="15" t="n">
        <f aca="false">POWER(2,(AVERAGE(J89:K89)-AVERAGE(D89:E89)))</f>
        <v>0.883447141801891</v>
      </c>
      <c r="N89" s="13" t="n">
        <f aca="false">TTEST(D89:E89,J89:K89,1,2)</f>
        <v>0.452927280651421</v>
      </c>
    </row>
    <row r="90" customFormat="false" ht="14" hidden="false" customHeight="false" outlineLevel="0" collapsed="false">
      <c r="A90" s="14" t="s">
        <v>95</v>
      </c>
      <c r="B90" s="10" t="n">
        <v>159.23</v>
      </c>
      <c r="C90" s="10" t="n">
        <v>81.29</v>
      </c>
      <c r="D90" s="10" t="n">
        <f aca="false">LOG(B90,2)</f>
        <v>7.3149683646875</v>
      </c>
      <c r="E90" s="10" t="n">
        <f aca="false">LOG(C90,2)</f>
        <v>6.34500598300872</v>
      </c>
      <c r="F90" s="10"/>
      <c r="G90" s="11"/>
      <c r="H90" s="10" t="n">
        <v>54.38</v>
      </c>
      <c r="I90" s="10" t="n">
        <v>42.66</v>
      </c>
      <c r="J90" s="10" t="n">
        <f aca="false">LOG(H90,2)</f>
        <v>5.76500424625004</v>
      </c>
      <c r="K90" s="10" t="n">
        <f aca="false">LOG(I90,2)</f>
        <v>5.41481206056585</v>
      </c>
      <c r="L90" s="10"/>
      <c r="M90" s="15" t="n">
        <f aca="false">POWER(2,(AVERAGE(J90:K90)-AVERAGE(D90:E90)))</f>
        <v>0.423349467512486</v>
      </c>
      <c r="N90" s="13" t="n">
        <f aca="false">TTEST(D90:E90,J90:K90,1,2)</f>
        <v>0.06899347980941</v>
      </c>
    </row>
    <row r="91" customFormat="false" ht="14" hidden="false" customHeight="false" outlineLevel="0" collapsed="false">
      <c r="A91" s="14" t="s">
        <v>96</v>
      </c>
      <c r="B91" s="10" t="n">
        <v>156.88</v>
      </c>
      <c r="C91" s="10" t="n">
        <v>69.89</v>
      </c>
      <c r="D91" s="10" t="n">
        <f aca="false">LOG(B91,2)</f>
        <v>7.29351763041742</v>
      </c>
      <c r="E91" s="10" t="n">
        <f aca="false">LOG(C91,2)</f>
        <v>6.12701414158281</v>
      </c>
      <c r="F91" s="10"/>
      <c r="G91" s="11"/>
      <c r="H91" s="10" t="n">
        <v>29.44</v>
      </c>
      <c r="I91" s="10" t="n">
        <v>43.6</v>
      </c>
      <c r="J91" s="10" t="n">
        <f aca="false">LOG(H91,2)</f>
        <v>4.87970576628229</v>
      </c>
      <c r="K91" s="10" t="n">
        <f aca="false">LOG(I91,2)</f>
        <v>5.44625622988956</v>
      </c>
      <c r="L91" s="10"/>
      <c r="M91" s="15" t="n">
        <f aca="false">POWER(2,(AVERAGE(J91:K91)-AVERAGE(D91:E91)))</f>
        <v>0.342153381828304</v>
      </c>
      <c r="N91" s="13" t="n">
        <f aca="false">TTEST(D91:E91,J91:K91,1,2)</f>
        <v>0.0698629933374506</v>
      </c>
    </row>
    <row r="92" customFormat="false" ht="14" hidden="false" customHeight="false" outlineLevel="0" collapsed="false">
      <c r="A92" s="14" t="s">
        <v>97</v>
      </c>
      <c r="B92" s="10" t="n">
        <v>151.38</v>
      </c>
      <c r="C92" s="10" t="n">
        <v>91.99</v>
      </c>
      <c r="D92" s="10" t="n">
        <f aca="false">LOG(B92,2)</f>
        <v>7.24203080192273</v>
      </c>
      <c r="E92" s="10" t="n">
        <f aca="false">LOG(C92,2)</f>
        <v>6.5234051328555</v>
      </c>
      <c r="F92" s="10"/>
      <c r="G92" s="11"/>
      <c r="H92" s="10" t="n">
        <v>72.6</v>
      </c>
      <c r="I92" s="10" t="n">
        <v>57.65</v>
      </c>
      <c r="J92" s="10" t="n">
        <f aca="false">LOG(H92,2)</f>
        <v>6.18189764310839</v>
      </c>
      <c r="K92" s="10" t="n">
        <f aca="false">LOG(I92,2)</f>
        <v>5.84924870276441</v>
      </c>
      <c r="L92" s="10"/>
      <c r="M92" s="15" t="n">
        <f aca="false">POWER(2,(AVERAGE(J92:K92)-AVERAGE(D92:E92)))</f>
        <v>0.548230768972919</v>
      </c>
      <c r="N92" s="13" t="n">
        <f aca="false">TTEST(D92:E92,J92:K92,1,2)</f>
        <v>0.0799614584281514</v>
      </c>
    </row>
    <row r="93" customFormat="false" ht="14" hidden="false" customHeight="false" outlineLevel="0" collapsed="false">
      <c r="A93" s="14" t="s">
        <v>98</v>
      </c>
      <c r="B93" s="10" t="n">
        <v>10</v>
      </c>
      <c r="C93" s="10" t="n">
        <v>53.75</v>
      </c>
      <c r="D93" s="10" t="n">
        <f aca="false">LOG(B93,2)</f>
        <v>3.32192809488736</v>
      </c>
      <c r="E93" s="10" t="n">
        <f aca="false">LOG(C93,2)</f>
        <v>5.74819284958946</v>
      </c>
      <c r="F93" s="10"/>
      <c r="G93" s="11"/>
      <c r="H93" s="10" t="n">
        <v>56</v>
      </c>
      <c r="I93" s="10" t="n">
        <v>34.29</v>
      </c>
      <c r="J93" s="10" t="n">
        <f aca="false">LOG(H93,2)</f>
        <v>5.80735492205761</v>
      </c>
      <c r="K93" s="10" t="n">
        <f aca="false">LOG(I93,2)</f>
        <v>5.09971599916091</v>
      </c>
      <c r="L93" s="10"/>
      <c r="M93" s="15" t="n">
        <f aca="false">POWER(2,(AVERAGE(J93:K93)-AVERAGE(D93:E93)))</f>
        <v>1.89011627549305</v>
      </c>
      <c r="N93" s="13" t="n">
        <f aca="false">TTEST(D93:E93,J93:K93,1,2)</f>
        <v>0.271445922323086</v>
      </c>
    </row>
    <row r="94" customFormat="false" ht="14" hidden="false" customHeight="false" outlineLevel="0" collapsed="false">
      <c r="A94" s="14" t="s">
        <v>99</v>
      </c>
      <c r="B94" s="10" t="n">
        <v>60.75</v>
      </c>
      <c r="C94" s="10" t="n">
        <v>69.58</v>
      </c>
      <c r="D94" s="10" t="n">
        <f aca="false">LOG(B94,2)</f>
        <v>5.92481250360578</v>
      </c>
      <c r="E94" s="10" t="n">
        <f aca="false">LOG(C94,2)</f>
        <v>6.12060077384517</v>
      </c>
      <c r="F94" s="10"/>
      <c r="G94" s="11"/>
      <c r="H94" s="10" t="n">
        <v>37.18</v>
      </c>
      <c r="I94" s="10" t="n">
        <v>30.88</v>
      </c>
      <c r="J94" s="10" t="n">
        <f aca="false">LOG(H94,2)</f>
        <v>5.21645486514476</v>
      </c>
      <c r="K94" s="10" t="n">
        <f aca="false">LOG(I94,2)</f>
        <v>4.94860084749336</v>
      </c>
      <c r="L94" s="10"/>
      <c r="M94" s="15" t="n">
        <f aca="false">POWER(2,(AVERAGE(J94:K94)-AVERAGE(D94:E94)))</f>
        <v>0.521168291930088</v>
      </c>
      <c r="N94" s="13" t="n">
        <f aca="false">TTEST(D94:E94,J94:K94,1,2)</f>
        <v>0.0148753889442564</v>
      </c>
    </row>
    <row r="95" customFormat="false" ht="14" hidden="false" customHeight="false" outlineLevel="0" collapsed="false">
      <c r="A95" s="14" t="s">
        <v>100</v>
      </c>
      <c r="B95" s="10" t="n">
        <v>100.59</v>
      </c>
      <c r="C95" s="10" t="n">
        <v>80.28</v>
      </c>
      <c r="D95" s="10" t="n">
        <f aca="false">LOG(B95,2)</f>
        <v>6.65234307874022</v>
      </c>
      <c r="E95" s="10" t="n">
        <f aca="false">LOG(C95,2)</f>
        <v>6.32696871158789</v>
      </c>
      <c r="F95" s="10"/>
      <c r="G95" s="11"/>
      <c r="H95" s="10" t="n">
        <v>11.73</v>
      </c>
      <c r="I95" s="10" t="n">
        <v>11.88</v>
      </c>
      <c r="J95" s="10" t="n">
        <f aca="false">LOG(H95,2)</f>
        <v>3.55213110825378</v>
      </c>
      <c r="K95" s="10" t="n">
        <f aca="false">LOG(I95,2)</f>
        <v>3.57046293102604</v>
      </c>
      <c r="L95" s="10"/>
      <c r="M95" s="15" t="n">
        <f aca="false">POWER(2,(AVERAGE(J95:K95)-AVERAGE(D95:E95)))</f>
        <v>0.131363932325812</v>
      </c>
      <c r="N95" s="16" t="n">
        <f aca="false">TTEST(D95:E95,J95:K95,1,2)</f>
        <v>0.00154096635832825</v>
      </c>
    </row>
    <row r="96" customFormat="false" ht="14" hidden="false" customHeight="false" outlineLevel="0" collapsed="false">
      <c r="A96" s="14" t="s">
        <v>101</v>
      </c>
      <c r="B96" s="10" t="n">
        <v>10</v>
      </c>
      <c r="C96" s="10" t="n">
        <v>57.7</v>
      </c>
      <c r="D96" s="10" t="n">
        <f aca="false">LOG(B96,2)</f>
        <v>3.32192809488736</v>
      </c>
      <c r="E96" s="10" t="n">
        <f aca="false">LOG(C96,2)</f>
        <v>5.85049941375812</v>
      </c>
      <c r="F96" s="10"/>
      <c r="G96" s="11"/>
      <c r="H96" s="10" t="n">
        <v>56.86</v>
      </c>
      <c r="I96" s="10" t="n">
        <v>10</v>
      </c>
      <c r="J96" s="10" t="n">
        <f aca="false">LOG(H96,2)</f>
        <v>5.8293421939028</v>
      </c>
      <c r="K96" s="10" t="n">
        <f aca="false">LOG(I96,2)</f>
        <v>3.32192809488736</v>
      </c>
      <c r="L96" s="10"/>
      <c r="M96" s="15" t="n">
        <f aca="false">POWER(2,(AVERAGE(J96:K96)-AVERAGE(D96:E96)))</f>
        <v>0.99269428379261</v>
      </c>
      <c r="N96" s="13" t="n">
        <f aca="false">TTEST(D96:E96,J96:K96,1,2)</f>
        <v>0.497899433310308</v>
      </c>
    </row>
    <row r="97" customFormat="false" ht="14" hidden="false" customHeight="false" outlineLevel="0" collapsed="false">
      <c r="A97" s="14" t="s">
        <v>102</v>
      </c>
      <c r="B97" s="10" t="n">
        <v>13.89</v>
      </c>
      <c r="C97" s="10" t="n">
        <v>16.85</v>
      </c>
      <c r="D97" s="10" t="n">
        <f aca="false">LOG(B97,2)</f>
        <v>3.79597469420667</v>
      </c>
      <c r="E97" s="10" t="n">
        <f aca="false">LOG(C97,2)</f>
        <v>4.0746766862945</v>
      </c>
      <c r="F97" s="10"/>
      <c r="G97" s="11"/>
      <c r="H97" s="10" t="n">
        <v>39.37</v>
      </c>
      <c r="I97" s="10" t="n">
        <v>10</v>
      </c>
      <c r="J97" s="10" t="n">
        <f aca="false">LOG(H97,2)</f>
        <v>5.29902480738432</v>
      </c>
      <c r="K97" s="10" t="n">
        <f aca="false">LOG(I97,2)</f>
        <v>3.32192809488736</v>
      </c>
      <c r="L97" s="10"/>
      <c r="M97" s="15" t="n">
        <f aca="false">POWER(2,(AVERAGE(J97:K97)-AVERAGE(D97:E97)))</f>
        <v>1.29697508079451</v>
      </c>
      <c r="N97" s="13" t="n">
        <f aca="false">TTEST(D97:E97,J97:K97,1,2)</f>
        <v>0.371596916301875</v>
      </c>
    </row>
    <row r="98" customFormat="false" ht="14" hidden="false" customHeight="false" outlineLevel="0" collapsed="false">
      <c r="A98" s="14" t="s">
        <v>103</v>
      </c>
      <c r="B98" s="10" t="n">
        <v>10</v>
      </c>
      <c r="C98" s="10" t="n">
        <v>22.18</v>
      </c>
      <c r="D98" s="10" t="n">
        <f aca="false">LOG(B98,2)</f>
        <v>3.32192809488736</v>
      </c>
      <c r="E98" s="10" t="n">
        <f aca="false">LOG(C98,2)</f>
        <v>4.47118746038699</v>
      </c>
      <c r="F98" s="10"/>
      <c r="G98" s="11"/>
      <c r="H98" s="10" t="n">
        <v>10.16</v>
      </c>
      <c r="I98" s="10" t="n">
        <v>10</v>
      </c>
      <c r="J98" s="10" t="n">
        <f aca="false">LOG(H98,2)</f>
        <v>3.34482849699744</v>
      </c>
      <c r="K98" s="10" t="n">
        <f aca="false">LOG(I98,2)</f>
        <v>3.32192809488736</v>
      </c>
      <c r="L98" s="10"/>
      <c r="M98" s="15" t="n">
        <f aca="false">POWER(2,(AVERAGE(J98:K98)-AVERAGE(D98:E98)))</f>
        <v>0.67680893436324</v>
      </c>
      <c r="N98" s="13" t="n">
        <f aca="false">TTEST(D98:E98,J98:K98,1,2)</f>
        <v>0.215236232392205</v>
      </c>
    </row>
    <row r="99" customFormat="false" ht="14" hidden="false" customHeight="false" outlineLevel="0" collapsed="false">
      <c r="A99" s="17" t="s">
        <v>104</v>
      </c>
      <c r="B99" s="18" t="n">
        <v>84.81</v>
      </c>
      <c r="C99" s="18" t="n">
        <v>68.78</v>
      </c>
      <c r="D99" s="18" t="n">
        <f aca="false">LOG(B99,2)</f>
        <v>6.40616247877761</v>
      </c>
      <c r="E99" s="18" t="n">
        <f aca="false">LOG(C99,2)</f>
        <v>6.10391721075207</v>
      </c>
      <c r="F99" s="18"/>
      <c r="G99" s="19"/>
      <c r="H99" s="18" t="n">
        <v>102.89</v>
      </c>
      <c r="I99" s="18" t="n">
        <v>65.4</v>
      </c>
      <c r="J99" s="18" t="n">
        <f aca="false">LOG(H99,2)</f>
        <v>6.68495896159385</v>
      </c>
      <c r="K99" s="18" t="n">
        <f aca="false">LOG(I99,2)</f>
        <v>6.03121873061072</v>
      </c>
      <c r="L99" s="18"/>
      <c r="M99" s="20" t="n">
        <f aca="false">POWER(2,(AVERAGE(J99:K99)-AVERAGE(D99:E99)))</f>
        <v>1.07404095095069</v>
      </c>
      <c r="N99" s="21" t="n">
        <f aca="false">TTEST(D99:E99,J99:K99,1,2)</f>
        <v>0.400837993310808</v>
      </c>
    </row>
    <row r="100" customFormat="false" ht="14" hidden="false" customHeight="false" outlineLevel="0" collapsed="false">
      <c r="B100" s="24"/>
      <c r="C100" s="24"/>
      <c r="D100" s="24"/>
      <c r="E100" s="24"/>
      <c r="F100" s="10"/>
      <c r="G100" s="10"/>
      <c r="H100" s="24"/>
      <c r="I100" s="24"/>
      <c r="J100" s="24"/>
      <c r="K100" s="24"/>
      <c r="L100" s="24"/>
      <c r="M100" s="10"/>
    </row>
    <row r="101" customFormat="false" ht="14" hidden="false" customHeight="false" outlineLevel="0" collapsed="false">
      <c r="B101" s="24"/>
      <c r="C101" s="24"/>
      <c r="D101" s="24"/>
      <c r="E101" s="24"/>
      <c r="F101" s="10"/>
      <c r="G101" s="10"/>
      <c r="H101" s="24"/>
      <c r="I101" s="24"/>
      <c r="J101" s="24"/>
      <c r="K101" s="24"/>
      <c r="L101" s="24"/>
      <c r="M101" s="10"/>
    </row>
    <row r="102" customFormat="false" ht="14" hidden="false" customHeight="false" outlineLevel="0" collapsed="false">
      <c r="A102" s="25"/>
      <c r="B102" s="24"/>
      <c r="C102" s="26"/>
      <c r="D102" s="24"/>
      <c r="E102" s="24"/>
      <c r="F102" s="10"/>
      <c r="G102" s="10"/>
      <c r="H102" s="24"/>
      <c r="I102" s="24"/>
      <c r="J102" s="24"/>
      <c r="K102" s="24"/>
      <c r="L102" s="24"/>
      <c r="M102" s="10"/>
    </row>
    <row r="103" customFormat="false" ht="14" hidden="false" customHeight="false" outlineLevel="0" collapsed="false">
      <c r="B103" s="24"/>
      <c r="C103" s="24"/>
      <c r="D103" s="24"/>
      <c r="E103" s="24"/>
      <c r="F103" s="10"/>
      <c r="G103" s="10"/>
      <c r="H103" s="24"/>
      <c r="I103" s="24"/>
      <c r="J103" s="24"/>
      <c r="K103" s="24"/>
      <c r="L103" s="24"/>
      <c r="M103" s="10"/>
    </row>
    <row r="104" customFormat="false" ht="14" hidden="false" customHeight="false" outlineLevel="0" collapsed="false">
      <c r="B104" s="24"/>
      <c r="C104" s="24"/>
      <c r="D104" s="24"/>
      <c r="E104" s="24"/>
      <c r="F104" s="10"/>
      <c r="G104" s="10"/>
      <c r="H104" s="24"/>
      <c r="I104" s="24"/>
      <c r="J104" s="24"/>
      <c r="K104" s="24"/>
      <c r="L104" s="24"/>
      <c r="M104" s="10"/>
    </row>
    <row r="105" customFormat="false" ht="14" hidden="false" customHeight="false" outlineLevel="0" collapsed="false">
      <c r="B105" s="24"/>
      <c r="C105" s="24"/>
      <c r="D105" s="24"/>
      <c r="E105" s="24"/>
      <c r="F105" s="10"/>
      <c r="G105" s="10"/>
      <c r="H105" s="24"/>
      <c r="I105" s="24"/>
      <c r="J105" s="24"/>
      <c r="K105" s="24"/>
      <c r="L105" s="24"/>
      <c r="M105" s="10"/>
    </row>
    <row r="106" customFormat="false" ht="14" hidden="false" customHeight="false" outlineLevel="0" collapsed="false">
      <c r="B106" s="24"/>
      <c r="C106" s="24"/>
      <c r="D106" s="24"/>
      <c r="E106" s="24"/>
      <c r="F106" s="10"/>
      <c r="G106" s="10"/>
      <c r="H106" s="24"/>
      <c r="I106" s="24"/>
      <c r="J106" s="24"/>
      <c r="K106" s="24"/>
      <c r="L106" s="24"/>
      <c r="M106" s="10"/>
    </row>
    <row r="107" customFormat="false" ht="14" hidden="false" customHeight="false" outlineLevel="0" collapsed="false">
      <c r="B107" s="24"/>
      <c r="C107" s="24"/>
      <c r="D107" s="24"/>
      <c r="E107" s="24"/>
      <c r="F107" s="10"/>
      <c r="G107" s="10"/>
      <c r="H107" s="24"/>
      <c r="I107" s="24"/>
      <c r="J107" s="24"/>
      <c r="K107" s="24"/>
      <c r="L107" s="24"/>
      <c r="M107" s="10"/>
    </row>
    <row r="108" customFormat="false" ht="14" hidden="false" customHeight="false" outlineLevel="0" collapsed="false">
      <c r="B108" s="24"/>
      <c r="C108" s="24"/>
      <c r="D108" s="24"/>
      <c r="E108" s="24"/>
      <c r="F108" s="10"/>
      <c r="G108" s="10"/>
      <c r="H108" s="24"/>
      <c r="I108" s="24"/>
      <c r="J108" s="24"/>
      <c r="K108" s="24"/>
      <c r="L108" s="24"/>
      <c r="M108" s="10"/>
    </row>
    <row r="109" customFormat="false" ht="14" hidden="false" customHeight="false" outlineLevel="0" collapsed="false">
      <c r="B109" s="24"/>
      <c r="C109" s="24"/>
      <c r="D109" s="24"/>
      <c r="E109" s="24"/>
      <c r="F109" s="10"/>
      <c r="G109" s="10"/>
      <c r="H109" s="24"/>
      <c r="I109" s="24"/>
      <c r="J109" s="24"/>
      <c r="K109" s="24"/>
      <c r="L109" s="24"/>
      <c r="M109" s="10"/>
    </row>
    <row r="110" customFormat="false" ht="14" hidden="false" customHeight="false" outlineLevel="0" collapsed="false">
      <c r="B110" s="24"/>
      <c r="C110" s="24"/>
      <c r="D110" s="24"/>
      <c r="E110" s="24"/>
      <c r="F110" s="10"/>
      <c r="G110" s="10"/>
      <c r="H110" s="24"/>
      <c r="I110" s="24"/>
      <c r="J110" s="24"/>
      <c r="K110" s="24"/>
      <c r="L110" s="24"/>
      <c r="M110" s="10"/>
    </row>
    <row r="111" customFormat="false" ht="14" hidden="false" customHeight="false" outlineLevel="0" collapsed="false">
      <c r="B111" s="24"/>
      <c r="C111" s="24"/>
      <c r="D111" s="24"/>
      <c r="E111" s="24"/>
      <c r="F111" s="10"/>
      <c r="G111" s="10"/>
      <c r="H111" s="24"/>
      <c r="I111" s="24"/>
      <c r="J111" s="24"/>
      <c r="K111" s="24"/>
      <c r="L111" s="24"/>
      <c r="M111" s="10"/>
    </row>
    <row r="112" customFormat="false" ht="14" hidden="false" customHeight="false" outlineLevel="0" collapsed="false">
      <c r="B112" s="24"/>
      <c r="C112" s="24"/>
      <c r="D112" s="24"/>
      <c r="E112" s="24"/>
      <c r="F112" s="10"/>
      <c r="G112" s="10"/>
      <c r="H112" s="24"/>
      <c r="I112" s="24"/>
      <c r="J112" s="24"/>
      <c r="K112" s="24"/>
      <c r="L112" s="24"/>
      <c r="M112" s="10"/>
    </row>
    <row r="113" customFormat="false" ht="14" hidden="false" customHeight="false" outlineLevel="0" collapsed="false">
      <c r="B113" s="24"/>
      <c r="C113" s="24"/>
      <c r="D113" s="24"/>
      <c r="E113" s="24"/>
      <c r="F113" s="10"/>
      <c r="G113" s="10"/>
      <c r="H113" s="24"/>
      <c r="I113" s="24"/>
      <c r="J113" s="24"/>
      <c r="K113" s="24"/>
      <c r="L113" s="24"/>
      <c r="M113" s="10"/>
    </row>
    <row r="114" customFormat="false" ht="14" hidden="false" customHeight="false" outlineLevel="0" collapsed="false">
      <c r="B114" s="24"/>
      <c r="C114" s="24"/>
      <c r="D114" s="24"/>
      <c r="E114" s="24"/>
      <c r="F114" s="10"/>
      <c r="G114" s="10"/>
      <c r="H114" s="24"/>
      <c r="I114" s="24"/>
      <c r="J114" s="24"/>
      <c r="K114" s="24"/>
      <c r="L114" s="24"/>
      <c r="M114" s="10"/>
    </row>
    <row r="115" customFormat="false" ht="14" hidden="false" customHeight="false" outlineLevel="0" collapsed="false">
      <c r="B115" s="24"/>
      <c r="C115" s="24"/>
      <c r="D115" s="24"/>
      <c r="E115" s="24"/>
      <c r="F115" s="10"/>
      <c r="G115" s="10"/>
      <c r="H115" s="24"/>
      <c r="I115" s="24"/>
      <c r="J115" s="24"/>
      <c r="K115" s="24"/>
      <c r="L115" s="24"/>
      <c r="M115" s="10"/>
    </row>
    <row r="116" customFormat="false" ht="14" hidden="false" customHeight="false" outlineLevel="0" collapsed="false">
      <c r="B116" s="24"/>
      <c r="C116" s="24"/>
      <c r="D116" s="24"/>
      <c r="E116" s="24"/>
      <c r="F116" s="10"/>
      <c r="G116" s="10"/>
      <c r="H116" s="24"/>
      <c r="I116" s="24"/>
      <c r="J116" s="24"/>
      <c r="K116" s="24"/>
      <c r="L116" s="24"/>
      <c r="M116" s="10"/>
    </row>
    <row r="117" customFormat="false" ht="14" hidden="false" customHeight="false" outlineLevel="0" collapsed="false">
      <c r="B117" s="24"/>
      <c r="C117" s="24"/>
      <c r="D117" s="24"/>
      <c r="E117" s="24"/>
      <c r="F117" s="10"/>
      <c r="G117" s="10"/>
      <c r="H117" s="24"/>
      <c r="I117" s="24"/>
      <c r="J117" s="24"/>
      <c r="K117" s="24"/>
      <c r="L117" s="24"/>
      <c r="M117" s="10"/>
    </row>
    <row r="118" customFormat="false" ht="14" hidden="false" customHeight="false" outlineLevel="0" collapsed="false">
      <c r="B118" s="24"/>
      <c r="C118" s="24"/>
      <c r="D118" s="24"/>
      <c r="E118" s="24"/>
      <c r="F118" s="10"/>
      <c r="G118" s="10"/>
      <c r="H118" s="24"/>
      <c r="I118" s="24"/>
      <c r="J118" s="24"/>
      <c r="K118" s="24"/>
      <c r="L118" s="24"/>
      <c r="M118" s="10"/>
    </row>
    <row r="119" customFormat="false" ht="14" hidden="false" customHeight="false" outlineLevel="0" collapsed="false">
      <c r="B119" s="24"/>
      <c r="C119" s="24"/>
      <c r="D119" s="24"/>
      <c r="E119" s="24"/>
      <c r="F119" s="10"/>
      <c r="G119" s="10"/>
      <c r="H119" s="24"/>
      <c r="I119" s="24"/>
      <c r="J119" s="24"/>
      <c r="K119" s="24"/>
      <c r="L119" s="24"/>
      <c r="M119" s="10"/>
    </row>
    <row r="120" customFormat="false" ht="14" hidden="false" customHeight="false" outlineLevel="0" collapsed="false">
      <c r="B120" s="24"/>
      <c r="C120" s="24"/>
      <c r="D120" s="24"/>
      <c r="E120" s="24"/>
      <c r="F120" s="10"/>
      <c r="G120" s="10"/>
      <c r="H120" s="24"/>
      <c r="I120" s="24"/>
      <c r="J120" s="24"/>
      <c r="K120" s="24"/>
      <c r="L120" s="24"/>
      <c r="M120" s="10"/>
    </row>
    <row r="121" customFormat="false" ht="14" hidden="false" customHeight="false" outlineLevel="0" collapsed="false">
      <c r="B121" s="24"/>
      <c r="C121" s="24"/>
      <c r="D121" s="24"/>
      <c r="E121" s="24"/>
      <c r="F121" s="10"/>
      <c r="G121" s="10"/>
      <c r="H121" s="24"/>
      <c r="I121" s="24"/>
      <c r="J121" s="24"/>
      <c r="K121" s="24"/>
      <c r="L121" s="24"/>
      <c r="M121" s="10"/>
    </row>
    <row r="122" customFormat="false" ht="14" hidden="false" customHeight="false" outlineLevel="0" collapsed="false">
      <c r="B122" s="24"/>
      <c r="C122" s="24"/>
      <c r="D122" s="24"/>
      <c r="E122" s="24"/>
      <c r="F122" s="10"/>
      <c r="G122" s="10"/>
      <c r="H122" s="24"/>
      <c r="I122" s="24"/>
      <c r="J122" s="24"/>
      <c r="K122" s="24"/>
      <c r="L122" s="24"/>
      <c r="M122" s="10"/>
    </row>
    <row r="123" customFormat="false" ht="14" hidden="false" customHeight="false" outlineLevel="0" collapsed="false">
      <c r="B123" s="24"/>
      <c r="C123" s="24"/>
      <c r="D123" s="24"/>
      <c r="E123" s="24"/>
      <c r="F123" s="10"/>
      <c r="G123" s="10"/>
      <c r="H123" s="24"/>
      <c r="I123" s="24"/>
      <c r="J123" s="24"/>
      <c r="K123" s="24"/>
      <c r="L123" s="24"/>
      <c r="M123" s="10"/>
    </row>
    <row r="124" customFormat="false" ht="14" hidden="false" customHeight="false" outlineLevel="0" collapsed="false">
      <c r="B124" s="24"/>
      <c r="C124" s="24"/>
      <c r="D124" s="24"/>
      <c r="E124" s="24"/>
      <c r="F124" s="10"/>
      <c r="G124" s="10"/>
      <c r="H124" s="24"/>
      <c r="I124" s="24"/>
      <c r="J124" s="24"/>
      <c r="K124" s="24"/>
      <c r="L124" s="24"/>
      <c r="M124" s="10"/>
    </row>
    <row r="125" customFormat="false" ht="14" hidden="false" customHeight="false" outlineLevel="0" collapsed="false">
      <c r="B125" s="24"/>
      <c r="C125" s="24"/>
      <c r="D125" s="24"/>
      <c r="E125" s="24"/>
      <c r="F125" s="10"/>
      <c r="G125" s="10"/>
      <c r="H125" s="24"/>
      <c r="I125" s="24"/>
      <c r="J125" s="24"/>
      <c r="K125" s="24"/>
      <c r="L125" s="24"/>
      <c r="M125" s="10"/>
    </row>
    <row r="126" customFormat="false" ht="14" hidden="false" customHeight="false" outlineLevel="0" collapsed="false">
      <c r="B126" s="24"/>
      <c r="C126" s="24"/>
      <c r="D126" s="24"/>
      <c r="E126" s="24"/>
      <c r="F126" s="10"/>
      <c r="G126" s="10"/>
      <c r="H126" s="24"/>
      <c r="I126" s="24"/>
      <c r="J126" s="24"/>
      <c r="K126" s="24"/>
      <c r="L126" s="24"/>
      <c r="M126" s="10"/>
    </row>
    <row r="127" customFormat="false" ht="14" hidden="false" customHeight="false" outlineLevel="0" collapsed="false">
      <c r="B127" s="24"/>
      <c r="C127" s="24"/>
      <c r="D127" s="24"/>
      <c r="E127" s="24"/>
      <c r="F127" s="10"/>
      <c r="G127" s="10"/>
      <c r="H127" s="24"/>
      <c r="I127" s="24"/>
      <c r="J127" s="24"/>
      <c r="K127" s="24"/>
      <c r="L127" s="24"/>
      <c r="M127" s="10"/>
    </row>
    <row r="128" customFormat="false" ht="14" hidden="false" customHeight="false" outlineLevel="0" collapsed="false">
      <c r="B128" s="24"/>
      <c r="C128" s="24"/>
      <c r="D128" s="24"/>
      <c r="E128" s="24"/>
      <c r="F128" s="10"/>
      <c r="G128" s="10"/>
      <c r="H128" s="24"/>
      <c r="I128" s="24"/>
      <c r="J128" s="24"/>
      <c r="K128" s="24"/>
      <c r="L128" s="24"/>
      <c r="M128" s="10"/>
    </row>
    <row r="129" customFormat="false" ht="14" hidden="false" customHeight="false" outlineLevel="0" collapsed="false">
      <c r="B129" s="24"/>
      <c r="C129" s="24"/>
      <c r="D129" s="24"/>
      <c r="E129" s="24"/>
      <c r="F129" s="10"/>
      <c r="G129" s="10"/>
      <c r="H129" s="24"/>
      <c r="I129" s="24"/>
      <c r="J129" s="24"/>
      <c r="K129" s="24"/>
      <c r="L129" s="24"/>
      <c r="M129" s="10"/>
    </row>
    <row r="130" customFormat="false" ht="14" hidden="false" customHeight="false" outlineLevel="0" collapsed="false">
      <c r="B130" s="24"/>
      <c r="C130" s="24"/>
      <c r="D130" s="24"/>
      <c r="E130" s="24"/>
      <c r="F130" s="10"/>
      <c r="G130" s="10"/>
      <c r="H130" s="24"/>
      <c r="I130" s="24"/>
      <c r="J130" s="24"/>
      <c r="K130" s="24"/>
      <c r="L130" s="24"/>
      <c r="M130" s="10"/>
    </row>
    <row r="131" customFormat="false" ht="14" hidden="false" customHeight="false" outlineLevel="0" collapsed="false">
      <c r="B131" s="24"/>
      <c r="C131" s="24"/>
      <c r="D131" s="24"/>
      <c r="E131" s="24"/>
      <c r="F131" s="10"/>
      <c r="G131" s="10"/>
      <c r="H131" s="24"/>
      <c r="I131" s="24"/>
      <c r="J131" s="24"/>
      <c r="K131" s="24"/>
      <c r="L131" s="24"/>
      <c r="M131" s="10"/>
    </row>
    <row r="132" customFormat="false" ht="14" hidden="false" customHeight="false" outlineLevel="0" collapsed="false">
      <c r="B132" s="24"/>
      <c r="C132" s="24"/>
      <c r="D132" s="24"/>
      <c r="E132" s="24"/>
      <c r="F132" s="10"/>
      <c r="G132" s="10"/>
      <c r="H132" s="24"/>
      <c r="I132" s="24"/>
      <c r="J132" s="24"/>
      <c r="K132" s="24"/>
      <c r="L132" s="24"/>
      <c r="M132" s="10"/>
    </row>
    <row r="133" customFormat="false" ht="14" hidden="false" customHeight="false" outlineLevel="0" collapsed="false">
      <c r="B133" s="24"/>
      <c r="C133" s="24"/>
      <c r="D133" s="24"/>
      <c r="E133" s="24"/>
      <c r="F133" s="10"/>
      <c r="G133" s="10"/>
      <c r="H133" s="24"/>
      <c r="I133" s="24"/>
      <c r="J133" s="24"/>
      <c r="K133" s="24"/>
      <c r="L133" s="24"/>
      <c r="M133" s="10"/>
    </row>
    <row r="134" customFormat="false" ht="14" hidden="false" customHeight="false" outlineLevel="0" collapsed="false">
      <c r="B134" s="24"/>
      <c r="C134" s="24"/>
      <c r="D134" s="24"/>
      <c r="E134" s="24"/>
      <c r="F134" s="10"/>
      <c r="G134" s="10"/>
      <c r="H134" s="24"/>
      <c r="I134" s="24"/>
      <c r="J134" s="24"/>
      <c r="K134" s="24"/>
      <c r="L134" s="24"/>
      <c r="M134" s="10"/>
    </row>
    <row r="135" customFormat="false" ht="14" hidden="false" customHeight="false" outlineLevel="0" collapsed="false">
      <c r="B135" s="24"/>
      <c r="C135" s="24"/>
      <c r="D135" s="24"/>
      <c r="E135" s="24"/>
      <c r="F135" s="10"/>
      <c r="G135" s="10"/>
      <c r="H135" s="24"/>
      <c r="I135" s="24"/>
      <c r="J135" s="24"/>
      <c r="K135" s="24"/>
      <c r="L135" s="24"/>
      <c r="M135" s="10"/>
    </row>
    <row r="136" customFormat="false" ht="14" hidden="false" customHeight="false" outlineLevel="0" collapsed="false">
      <c r="B136" s="24"/>
      <c r="C136" s="24"/>
      <c r="D136" s="24"/>
      <c r="E136" s="24"/>
      <c r="F136" s="10"/>
      <c r="G136" s="10"/>
      <c r="H136" s="24"/>
      <c r="I136" s="24"/>
      <c r="J136" s="24"/>
      <c r="K136" s="24"/>
      <c r="L136" s="24"/>
      <c r="M136" s="10"/>
    </row>
    <row r="137" customFormat="false" ht="14" hidden="false" customHeight="false" outlineLevel="0" collapsed="false">
      <c r="B137" s="24"/>
      <c r="C137" s="24"/>
      <c r="D137" s="24"/>
      <c r="E137" s="24"/>
      <c r="F137" s="10"/>
      <c r="G137" s="10"/>
      <c r="H137" s="24"/>
      <c r="I137" s="24"/>
      <c r="J137" s="24"/>
      <c r="K137" s="24"/>
      <c r="L137" s="24"/>
      <c r="M137" s="10"/>
    </row>
    <row r="138" customFormat="false" ht="14" hidden="false" customHeight="false" outlineLevel="0" collapsed="false">
      <c r="B138" s="24"/>
      <c r="C138" s="24"/>
      <c r="D138" s="24"/>
      <c r="E138" s="24"/>
      <c r="F138" s="10"/>
      <c r="G138" s="10"/>
      <c r="H138" s="24"/>
      <c r="I138" s="24"/>
      <c r="J138" s="24"/>
      <c r="K138" s="24"/>
      <c r="L138" s="24"/>
      <c r="M138" s="10"/>
    </row>
    <row r="139" customFormat="false" ht="14" hidden="false" customHeight="false" outlineLevel="0" collapsed="false">
      <c r="B139" s="24"/>
      <c r="C139" s="24"/>
      <c r="D139" s="24"/>
      <c r="E139" s="24"/>
      <c r="F139" s="10"/>
      <c r="G139" s="10"/>
      <c r="H139" s="24"/>
      <c r="I139" s="24"/>
      <c r="J139" s="24"/>
      <c r="K139" s="24"/>
      <c r="L139" s="24"/>
      <c r="M139" s="10"/>
    </row>
    <row r="140" customFormat="false" ht="14" hidden="false" customHeight="false" outlineLevel="0" collapsed="false">
      <c r="B140" s="24"/>
      <c r="C140" s="24"/>
      <c r="D140" s="24"/>
      <c r="E140" s="24"/>
      <c r="F140" s="10"/>
      <c r="G140" s="10"/>
      <c r="H140" s="24"/>
      <c r="I140" s="24"/>
      <c r="J140" s="24"/>
      <c r="K140" s="24"/>
      <c r="L140" s="24"/>
      <c r="M140" s="10"/>
    </row>
    <row r="141" customFormat="false" ht="14" hidden="false" customHeight="false" outlineLevel="0" collapsed="false">
      <c r="B141" s="24"/>
      <c r="C141" s="24"/>
      <c r="D141" s="24"/>
      <c r="E141" s="24"/>
      <c r="F141" s="10"/>
      <c r="G141" s="10"/>
      <c r="H141" s="24"/>
      <c r="I141" s="24"/>
      <c r="J141" s="24"/>
      <c r="K141" s="24"/>
      <c r="L141" s="24"/>
      <c r="M141" s="10"/>
    </row>
    <row r="142" customFormat="false" ht="14" hidden="false" customHeight="false" outlineLevel="0" collapsed="false">
      <c r="B142" s="24"/>
      <c r="C142" s="24"/>
      <c r="D142" s="24"/>
      <c r="E142" s="24"/>
      <c r="F142" s="10"/>
      <c r="G142" s="10"/>
      <c r="H142" s="24"/>
      <c r="I142" s="24"/>
      <c r="J142" s="24"/>
      <c r="K142" s="24"/>
      <c r="L142" s="24"/>
      <c r="M142" s="10"/>
    </row>
    <row r="143" customFormat="false" ht="14" hidden="false" customHeight="false" outlineLevel="0" collapsed="false">
      <c r="B143" s="24"/>
      <c r="C143" s="24"/>
      <c r="D143" s="24"/>
      <c r="E143" s="24"/>
      <c r="F143" s="10"/>
      <c r="G143" s="10"/>
      <c r="H143" s="24"/>
      <c r="I143" s="24"/>
      <c r="J143" s="24"/>
      <c r="K143" s="24"/>
      <c r="L143" s="24"/>
      <c r="M143" s="10"/>
    </row>
    <row r="144" customFormat="false" ht="14" hidden="false" customHeight="false" outlineLevel="0" collapsed="false">
      <c r="B144" s="24"/>
      <c r="C144" s="24"/>
      <c r="D144" s="24"/>
      <c r="E144" s="24"/>
      <c r="F144" s="10"/>
      <c r="G144" s="10"/>
      <c r="H144" s="24"/>
      <c r="I144" s="24"/>
      <c r="J144" s="24"/>
      <c r="K144" s="24"/>
      <c r="L144" s="24"/>
      <c r="M144" s="10"/>
    </row>
    <row r="145" customFormat="false" ht="14" hidden="false" customHeight="false" outlineLevel="0" collapsed="false">
      <c r="B145" s="24"/>
      <c r="C145" s="24"/>
      <c r="D145" s="24"/>
      <c r="E145" s="24"/>
      <c r="F145" s="10"/>
      <c r="G145" s="10"/>
      <c r="H145" s="24"/>
      <c r="I145" s="24"/>
      <c r="J145" s="24"/>
      <c r="K145" s="24"/>
      <c r="L145" s="24"/>
      <c r="M145" s="10"/>
    </row>
    <row r="146" customFormat="false" ht="14" hidden="false" customHeight="false" outlineLevel="0" collapsed="false">
      <c r="B146" s="24"/>
      <c r="C146" s="24"/>
      <c r="D146" s="24"/>
      <c r="E146" s="24"/>
      <c r="F146" s="10"/>
      <c r="G146" s="10"/>
      <c r="H146" s="24"/>
      <c r="I146" s="24"/>
      <c r="J146" s="24"/>
      <c r="K146" s="24"/>
      <c r="L146" s="24"/>
      <c r="M146" s="10"/>
    </row>
    <row r="147" customFormat="false" ht="14" hidden="false" customHeight="false" outlineLevel="0" collapsed="false">
      <c r="B147" s="24"/>
      <c r="C147" s="24"/>
      <c r="D147" s="24"/>
      <c r="E147" s="24"/>
      <c r="F147" s="10"/>
      <c r="G147" s="10"/>
      <c r="H147" s="24"/>
      <c r="I147" s="24"/>
      <c r="J147" s="24"/>
      <c r="K147" s="24"/>
      <c r="L147" s="24"/>
      <c r="M147" s="10"/>
    </row>
    <row r="148" customFormat="false" ht="14" hidden="false" customHeight="false" outlineLevel="0" collapsed="false">
      <c r="B148" s="24"/>
      <c r="C148" s="24"/>
      <c r="D148" s="24"/>
      <c r="E148" s="24"/>
      <c r="F148" s="10"/>
      <c r="G148" s="10"/>
      <c r="H148" s="24"/>
      <c r="I148" s="24"/>
      <c r="J148" s="24"/>
      <c r="K148" s="24"/>
      <c r="L148" s="24"/>
      <c r="M148" s="10"/>
    </row>
    <row r="149" customFormat="false" ht="14" hidden="false" customHeight="false" outlineLevel="0" collapsed="false">
      <c r="B149" s="24"/>
      <c r="C149" s="24"/>
      <c r="D149" s="24"/>
      <c r="E149" s="24"/>
      <c r="F149" s="10"/>
      <c r="G149" s="10"/>
      <c r="H149" s="24"/>
      <c r="I149" s="24"/>
      <c r="J149" s="24"/>
      <c r="K149" s="24"/>
      <c r="L149" s="24"/>
      <c r="M149" s="10"/>
    </row>
    <row r="150" customFormat="false" ht="14" hidden="false" customHeight="false" outlineLevel="0" collapsed="false">
      <c r="B150" s="24"/>
      <c r="C150" s="24"/>
      <c r="D150" s="24"/>
      <c r="E150" s="24"/>
      <c r="F150" s="10"/>
      <c r="G150" s="10"/>
      <c r="H150" s="24"/>
      <c r="I150" s="24"/>
      <c r="J150" s="24"/>
      <c r="K150" s="24"/>
      <c r="L150" s="24"/>
      <c r="M150" s="10"/>
    </row>
  </sheetData>
  <printOptions headings="false" gridLines="false" gridLinesSet="true" horizontalCentered="false" verticalCentered="false"/>
  <pageMargins left="0.7875" right="0.7875" top="1.18125" bottom="0.7875" header="0.511811023622047" footer="0.511811023622047"/>
  <pageSetup paperSize="9" scale="100" fitToWidth="1" fitToHeight="3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1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75" activeCellId="0" sqref="M75"/>
    </sheetView>
  </sheetViews>
  <sheetFormatPr defaultColWidth="10.703125" defaultRowHeight="14" zeroHeight="false" outlineLevelRow="0" outlineLevelCol="0"/>
  <cols>
    <col collapsed="false" customWidth="false" hidden="false" outlineLevel="0" max="5" min="1" style="1" width="10.7"/>
    <col collapsed="false" customWidth="true" hidden="false" outlineLevel="0" max="7" min="6" style="2" width="3.28"/>
    <col collapsed="false" customWidth="false" hidden="false" outlineLevel="0" max="11" min="8" style="1" width="10.7"/>
    <col collapsed="false" customWidth="true" hidden="false" outlineLevel="0" max="12" min="12" style="1" width="3.28"/>
    <col collapsed="false" customWidth="true" hidden="false" outlineLevel="0" max="13" min="13" style="2" width="6.7"/>
    <col collapsed="false" customWidth="true" hidden="false" outlineLevel="0" max="14" min="14" style="1" width="6.7"/>
    <col collapsed="false" customWidth="false" hidden="false" outlineLevel="0" max="257" min="15" style="1" width="10.7"/>
  </cols>
  <sheetData>
    <row r="1" customFormat="false" ht="15" hidden="false" customHeight="false" outlineLevel="0" collapsed="false">
      <c r="A1" s="3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/>
      <c r="G1" s="5"/>
      <c r="H1" s="6" t="s">
        <v>105</v>
      </c>
      <c r="I1" s="6" t="s">
        <v>106</v>
      </c>
      <c r="J1" s="4" t="s">
        <v>3</v>
      </c>
      <c r="K1" s="4" t="s">
        <v>4</v>
      </c>
      <c r="L1" s="4"/>
      <c r="M1" s="7" t="s">
        <v>7</v>
      </c>
      <c r="N1" s="8" t="s">
        <v>8</v>
      </c>
    </row>
    <row r="2" customFormat="false" ht="14" hidden="false" customHeight="false" outlineLevel="0" collapsed="false">
      <c r="A2" s="9" t="s">
        <v>9</v>
      </c>
      <c r="B2" s="10" t="n">
        <v>27.8557472518447</v>
      </c>
      <c r="C2" s="10" t="n">
        <v>17.8782906311745</v>
      </c>
      <c r="D2" s="10" t="n">
        <f aca="false">LOG(B2,2)</f>
        <v>4.79990311280505</v>
      </c>
      <c r="E2" s="10" t="n">
        <f aca="false">LOG(C2,2)</f>
        <v>4.16013689987519</v>
      </c>
      <c r="F2" s="10"/>
      <c r="G2" s="11"/>
      <c r="H2" s="10" t="n">
        <v>21.9468310899772</v>
      </c>
      <c r="I2" s="10" t="n">
        <v>72.8884099960447</v>
      </c>
      <c r="J2" s="10" t="n">
        <f aca="false">LOG(H2,2)</f>
        <v>4.45594073848313</v>
      </c>
      <c r="K2" s="10" t="n">
        <f aca="false">LOG(I2,2)</f>
        <v>6.18761752438399</v>
      </c>
      <c r="L2" s="10"/>
      <c r="M2" s="12" t="n">
        <f aca="false">POWER(2,(AVERAGE(J2:K2)-AVERAGE(D2:E2)))</f>
        <v>1.79223413958657</v>
      </c>
      <c r="N2" s="13" t="n">
        <f aca="false">TTEST(D2:E2,J2:K2,1,2)</f>
        <v>0.229031579836262</v>
      </c>
    </row>
    <row r="3" customFormat="false" ht="14" hidden="false" customHeight="false" outlineLevel="0" collapsed="false">
      <c r="A3" s="14" t="s">
        <v>10</v>
      </c>
      <c r="B3" s="10" t="n">
        <v>10</v>
      </c>
      <c r="C3" s="10" t="n">
        <v>19.9916365302182</v>
      </c>
      <c r="D3" s="10" t="n">
        <f aca="false">LOG(B3,2)</f>
        <v>3.32192809488736</v>
      </c>
      <c r="E3" s="10" t="n">
        <f aca="false">LOG(C3,2)</f>
        <v>4.32132467189188</v>
      </c>
      <c r="F3" s="10"/>
      <c r="G3" s="11"/>
      <c r="H3" s="10" t="n">
        <v>10</v>
      </c>
      <c r="I3" s="10" t="n">
        <v>53.8368017116855</v>
      </c>
      <c r="J3" s="10" t="n">
        <f aca="false">LOG(H3,2)</f>
        <v>3.32192809488736</v>
      </c>
      <c r="K3" s="10" t="n">
        <f aca="false">LOG(I3,2)</f>
        <v>5.75052080105133</v>
      </c>
      <c r="L3" s="10"/>
      <c r="M3" s="15" t="n">
        <f aca="false">POWER(2,(AVERAGE(J3:K3)-AVERAGE(D3:E3)))</f>
        <v>1.64102596343307</v>
      </c>
      <c r="N3" s="13" t="n">
        <f aca="false">TTEST(D3:E3,J3:K3,1,2)</f>
        <v>0.320429584349113</v>
      </c>
    </row>
    <row r="4" customFormat="false" ht="14" hidden="false" customHeight="false" outlineLevel="0" collapsed="false">
      <c r="A4" s="14" t="s">
        <v>11</v>
      </c>
      <c r="B4" s="10" t="n">
        <v>28.8052912354831</v>
      </c>
      <c r="C4" s="10" t="n">
        <v>66.88</v>
      </c>
      <c r="D4" s="10" t="n">
        <f aca="false">LOG(B4,2)</f>
        <v>4.84826193912572</v>
      </c>
      <c r="E4" s="10" t="n">
        <f aca="false">LOG(C4,2)</f>
        <v>6.06350294230616</v>
      </c>
      <c r="F4" s="10"/>
      <c r="G4" s="11"/>
      <c r="H4" s="10" t="n">
        <v>38.51</v>
      </c>
      <c r="I4" s="10" t="n">
        <v>67.029713397143</v>
      </c>
      <c r="J4" s="10" t="n">
        <f aca="false">LOG(H4,2)</f>
        <v>5.26716121802226</v>
      </c>
      <c r="K4" s="10" t="n">
        <f aca="false">LOG(I4,2)</f>
        <v>6.06672886012985</v>
      </c>
      <c r="L4" s="10"/>
      <c r="M4" s="15" t="n">
        <f aca="false">POWER(2,(AVERAGE(J4:K4)-AVERAGE(D4:E4)))</f>
        <v>1.15754044143767</v>
      </c>
      <c r="N4" s="13" t="n">
        <f aca="false">TTEST(D4:E4,J4:K4,1,2)</f>
        <v>0.399498876470525</v>
      </c>
    </row>
    <row r="5" customFormat="false" ht="14" hidden="false" customHeight="false" outlineLevel="0" collapsed="false">
      <c r="A5" s="14" t="s">
        <v>12</v>
      </c>
      <c r="B5" s="10" t="n">
        <v>10</v>
      </c>
      <c r="C5" s="10" t="n">
        <v>25.3977125959005</v>
      </c>
      <c r="D5" s="10" t="n">
        <f aca="false">LOG(B5,2)</f>
        <v>3.32192809488736</v>
      </c>
      <c r="E5" s="10" t="n">
        <f aca="false">LOG(C5,2)</f>
        <v>4.66662666372921</v>
      </c>
      <c r="F5" s="10"/>
      <c r="G5" s="11"/>
      <c r="H5" s="10" t="n">
        <v>10</v>
      </c>
      <c r="I5" s="10" t="n">
        <v>10.7114517556842</v>
      </c>
      <c r="J5" s="10" t="n">
        <f aca="false">LOG(H5,2)</f>
        <v>3.32192809488736</v>
      </c>
      <c r="K5" s="10" t="n">
        <f aca="false">LOG(I5,2)</f>
        <v>3.42108212108075</v>
      </c>
      <c r="L5" s="10"/>
      <c r="M5" s="15" t="n">
        <f aca="false">POWER(2,(AVERAGE(J5:K5)-AVERAGE(D5:E5)))</f>
        <v>0.649421804175007</v>
      </c>
      <c r="N5" s="13" t="n">
        <f aca="false">TTEST(D5:E5,J5:K5,1,2)</f>
        <v>0.226566731324846</v>
      </c>
    </row>
    <row r="6" customFormat="false" ht="14" hidden="false" customHeight="false" outlineLevel="0" collapsed="false">
      <c r="A6" s="14" t="s">
        <v>13</v>
      </c>
      <c r="B6" s="10" t="n">
        <v>23.1187490723531</v>
      </c>
      <c r="C6" s="10" t="n">
        <v>130.502145276711</v>
      </c>
      <c r="D6" s="10" t="n">
        <f aca="false">LOG(B6,2)</f>
        <v>4.53099143234805</v>
      </c>
      <c r="E6" s="10" t="n">
        <f aca="false">LOG(C6,2)</f>
        <v>7.02792971269735</v>
      </c>
      <c r="F6" s="10"/>
      <c r="G6" s="11"/>
      <c r="H6" s="10" t="n">
        <v>10</v>
      </c>
      <c r="I6" s="10" t="n">
        <v>10</v>
      </c>
      <c r="J6" s="10" t="n">
        <f aca="false">LOG(H6,2)</f>
        <v>3.32192809488736</v>
      </c>
      <c r="K6" s="10" t="n">
        <f aca="false">LOG(I6,2)</f>
        <v>3.32192809488736</v>
      </c>
      <c r="L6" s="10"/>
      <c r="M6" s="15" t="n">
        <f aca="false">POWER(2,(AVERAGE(J6:K6)-AVERAGE(D6:E6)))</f>
        <v>0.182057682008187</v>
      </c>
      <c r="N6" s="13" t="n">
        <f aca="false">TTEST(D6:E6,J6:K6,1,2)</f>
        <v>0.0939336326846995</v>
      </c>
    </row>
    <row r="7" customFormat="false" ht="14" hidden="false" customHeight="false" outlineLevel="0" collapsed="false">
      <c r="A7" s="14" t="s">
        <v>14</v>
      </c>
      <c r="B7" s="10" t="n">
        <v>57.1783623796136</v>
      </c>
      <c r="C7" s="10" t="n">
        <v>73.1935591703365</v>
      </c>
      <c r="D7" s="10" t="n">
        <f aca="false">LOG(B7,2)</f>
        <v>5.83739739585248</v>
      </c>
      <c r="E7" s="10" t="n">
        <f aca="false">LOG(C7,2)</f>
        <v>6.1936447958305</v>
      </c>
      <c r="F7" s="10"/>
      <c r="G7" s="11"/>
      <c r="H7" s="10" t="n">
        <v>14.5164403998388</v>
      </c>
      <c r="I7" s="10" t="n">
        <v>11.6258187886306</v>
      </c>
      <c r="J7" s="10" t="n">
        <f aca="false">LOG(H7,2)</f>
        <v>3.85961582597029</v>
      </c>
      <c r="K7" s="10" t="n">
        <f aca="false">LOG(I7,2)</f>
        <v>3.53926042149072</v>
      </c>
      <c r="L7" s="10"/>
      <c r="M7" s="15" t="n">
        <f aca="false">POWER(2,(AVERAGE(J7:K7)-AVERAGE(D7:E7)))</f>
        <v>0.200811949783427</v>
      </c>
      <c r="N7" s="13" t="n">
        <f aca="false">TTEST(D7:E7,J7:K7,1,2)</f>
        <v>0.00526451394207129</v>
      </c>
    </row>
    <row r="8" customFormat="false" ht="14" hidden="false" customHeight="false" outlineLevel="0" collapsed="false">
      <c r="A8" s="14" t="s">
        <v>15</v>
      </c>
      <c r="B8" s="10" t="n">
        <v>12.7025799250877</v>
      </c>
      <c r="C8" s="10" t="n">
        <v>10</v>
      </c>
      <c r="D8" s="10" t="n">
        <f aca="false">LOG(B8,2)</f>
        <v>3.6670496365404</v>
      </c>
      <c r="E8" s="10" t="n">
        <f aca="false">LOG(C8,2)</f>
        <v>3.32192809488736</v>
      </c>
      <c r="F8" s="10"/>
      <c r="G8" s="11"/>
      <c r="H8" s="10" t="n">
        <v>10</v>
      </c>
      <c r="I8" s="10" t="n">
        <v>10</v>
      </c>
      <c r="J8" s="10" t="n">
        <f aca="false">LOG(H8,2)</f>
        <v>3.32192809488736</v>
      </c>
      <c r="K8" s="10" t="n">
        <f aca="false">LOG(I8,2)</f>
        <v>3.32192809488736</v>
      </c>
      <c r="L8" s="10"/>
      <c r="M8" s="15" t="n">
        <f aca="false">POWER(2,(AVERAGE(J8:K8)-AVERAGE(D8:E8)))</f>
        <v>0.88726639270018</v>
      </c>
      <c r="N8" s="13" t="n">
        <f aca="false">TTEST(D8:E8,J8:K8,1,2)</f>
        <v>0.211324865405181</v>
      </c>
    </row>
    <row r="9" customFormat="false" ht="14" hidden="false" customHeight="false" outlineLevel="0" collapsed="false">
      <c r="A9" s="14" t="s">
        <v>16</v>
      </c>
      <c r="B9" s="10" t="n">
        <v>14.4770276799743</v>
      </c>
      <c r="C9" s="10" t="n">
        <v>10</v>
      </c>
      <c r="D9" s="10" t="n">
        <f aca="false">LOG(B9,2)</f>
        <v>3.85569352385978</v>
      </c>
      <c r="E9" s="10" t="n">
        <f aca="false">LOG(C9,2)</f>
        <v>3.32192809488736</v>
      </c>
      <c r="F9" s="10"/>
      <c r="G9" s="11"/>
      <c r="H9" s="10" t="n">
        <v>96.3500348162195</v>
      </c>
      <c r="I9" s="10" t="n">
        <v>23.7707887390394</v>
      </c>
      <c r="J9" s="10" t="n">
        <f aca="false">LOG(H9,2)</f>
        <v>6.59021328272832</v>
      </c>
      <c r="K9" s="10" t="n">
        <f aca="false">LOG(I9,2)</f>
        <v>4.57111786905631</v>
      </c>
      <c r="L9" s="10"/>
      <c r="M9" s="15" t="n">
        <f aca="false">POWER(2,(AVERAGE(J9:K9)-AVERAGE(D9:E9)))</f>
        <v>3.97748024884823</v>
      </c>
      <c r="N9" s="13" t="n">
        <f aca="false">TTEST(D9:E9,J9:K9,1,2)</f>
        <v>0.098348171383659</v>
      </c>
    </row>
    <row r="10" customFormat="false" ht="14" hidden="false" customHeight="false" outlineLevel="0" collapsed="false">
      <c r="A10" s="14" t="s">
        <v>17</v>
      </c>
      <c r="B10" s="10" t="n">
        <v>10</v>
      </c>
      <c r="C10" s="10" t="n">
        <v>10</v>
      </c>
      <c r="D10" s="10" t="n">
        <f aca="false">LOG(B10,2)</f>
        <v>3.32192809488736</v>
      </c>
      <c r="E10" s="10" t="n">
        <f aca="false">LOG(C10,2)</f>
        <v>3.32192809488736</v>
      </c>
      <c r="F10" s="10"/>
      <c r="G10" s="11"/>
      <c r="H10" s="10" t="n">
        <v>10</v>
      </c>
      <c r="I10" s="10" t="n">
        <v>10</v>
      </c>
      <c r="J10" s="10" t="n">
        <f aca="false">LOG(H10,2)</f>
        <v>3.32192809488736</v>
      </c>
      <c r="K10" s="10" t="n">
        <f aca="false">LOG(I10,2)</f>
        <v>3.32192809488736</v>
      </c>
      <c r="L10" s="10"/>
      <c r="M10" s="15" t="n">
        <f aca="false">POWER(2,(AVERAGE(J10:K10)-AVERAGE(D10:E10)))</f>
        <v>1</v>
      </c>
      <c r="N10" s="13" t="s">
        <v>107</v>
      </c>
    </row>
    <row r="11" customFormat="false" ht="14" hidden="false" customHeight="false" outlineLevel="0" collapsed="false">
      <c r="A11" s="14" t="s">
        <v>18</v>
      </c>
      <c r="B11" s="10" t="n">
        <v>10</v>
      </c>
      <c r="C11" s="10" t="n">
        <v>21.178646127129</v>
      </c>
      <c r="D11" s="10" t="n">
        <f aca="false">LOG(B11,2)</f>
        <v>3.32192809488736</v>
      </c>
      <c r="E11" s="10" t="n">
        <f aca="false">LOG(C11,2)</f>
        <v>4.4045384609831</v>
      </c>
      <c r="F11" s="10"/>
      <c r="G11" s="11"/>
      <c r="H11" s="10" t="n">
        <v>10</v>
      </c>
      <c r="I11" s="10" t="n">
        <v>10</v>
      </c>
      <c r="J11" s="10" t="n">
        <f aca="false">LOG(H11,2)</f>
        <v>3.32192809488736</v>
      </c>
      <c r="K11" s="10" t="n">
        <f aca="false">LOG(I11,2)</f>
        <v>3.32192809488736</v>
      </c>
      <c r="L11" s="10"/>
      <c r="M11" s="15" t="n">
        <f aca="false">POWER(2,(AVERAGE(J11:K11)-AVERAGE(D11:E11)))</f>
        <v>0.687148975136577</v>
      </c>
      <c r="N11" s="13" t="n">
        <f aca="false">TTEST(D11:E11,J11:K11,1,2)</f>
        <v>0.211324865405187</v>
      </c>
    </row>
    <row r="12" customFormat="false" ht="14" hidden="false" customHeight="false" outlineLevel="0" collapsed="false">
      <c r="A12" s="14" t="s">
        <v>19</v>
      </c>
      <c r="B12" s="10" t="n">
        <v>70.7219286839998</v>
      </c>
      <c r="C12" s="10" t="n">
        <v>107.14</v>
      </c>
      <c r="D12" s="10" t="n">
        <f aca="false">LOG(B12,2)</f>
        <v>6.14408571442582</v>
      </c>
      <c r="E12" s="10" t="n">
        <f aca="false">LOG(C12,2)</f>
        <v>6.74335339094492</v>
      </c>
      <c r="F12" s="10"/>
      <c r="G12" s="11"/>
      <c r="H12" s="10" t="n">
        <v>49.102785923745</v>
      </c>
      <c r="I12" s="10" t="n">
        <v>42.74</v>
      </c>
      <c r="J12" s="10" t="n">
        <f aca="false">LOG(H12,2)</f>
        <v>5.61773297532041</v>
      </c>
      <c r="K12" s="10" t="n">
        <f aca="false">LOG(I12,2)</f>
        <v>5.41751500288509</v>
      </c>
      <c r="L12" s="10"/>
      <c r="M12" s="15" t="n">
        <f aca="false">POWER(2,(AVERAGE(J12:K12)-AVERAGE(D12:E12)))</f>
        <v>0.52628071556137</v>
      </c>
      <c r="N12" s="13" t="n">
        <f aca="false">TTEST(D12:E12,J12:K12,1,2)</f>
        <v>0.0496652880700665</v>
      </c>
    </row>
    <row r="13" customFormat="false" ht="14" hidden="false" customHeight="false" outlineLevel="0" collapsed="false">
      <c r="A13" s="14" t="s">
        <v>20</v>
      </c>
      <c r="B13" s="10" t="n">
        <v>82.08</v>
      </c>
      <c r="C13" s="10" t="n">
        <v>10</v>
      </c>
      <c r="D13" s="10" t="n">
        <f aca="false">LOG(B13,2)</f>
        <v>6.35895882583233</v>
      </c>
      <c r="E13" s="10" t="n">
        <f aca="false">LOG(C13,2)</f>
        <v>3.32192809488736</v>
      </c>
      <c r="F13" s="10"/>
      <c r="G13" s="11"/>
      <c r="H13" s="10" t="n">
        <v>22.09</v>
      </c>
      <c r="I13" s="10" t="n">
        <v>34.1758449151591</v>
      </c>
      <c r="J13" s="10" t="n">
        <f aca="false">LOG(H13,2)</f>
        <v>4.46532151358055</v>
      </c>
      <c r="K13" s="10" t="n">
        <f aca="false">LOG(I13,2)</f>
        <v>5.09490510030735</v>
      </c>
      <c r="L13" s="10"/>
      <c r="M13" s="15" t="n">
        <f aca="false">POWER(2,(AVERAGE(J13:K13)-AVERAGE(D13:E13)))</f>
        <v>0.959044621731216</v>
      </c>
      <c r="N13" s="13" t="n">
        <f aca="false">TTEST(D13:E13,J13:K13,1,2)</f>
        <v>0.486251060671059</v>
      </c>
    </row>
    <row r="14" customFormat="false" ht="14" hidden="false" customHeight="false" outlineLevel="0" collapsed="false">
      <c r="A14" s="14" t="s">
        <v>21</v>
      </c>
      <c r="B14" s="10" t="n">
        <v>106.874961472479</v>
      </c>
      <c r="C14" s="10" t="n">
        <v>128.914099841682</v>
      </c>
      <c r="D14" s="10" t="n">
        <f aca="false">LOG(B14,2)</f>
        <v>6.73978008969398</v>
      </c>
      <c r="E14" s="10" t="n">
        <f aca="false">LOG(C14,2)</f>
        <v>7.01026625533</v>
      </c>
      <c r="F14" s="10"/>
      <c r="G14" s="11"/>
      <c r="H14" s="10" t="n">
        <v>15.8456322673319</v>
      </c>
      <c r="I14" s="10" t="n">
        <v>10</v>
      </c>
      <c r="J14" s="10" t="n">
        <f aca="false">LOG(H14,2)</f>
        <v>3.98601332171041</v>
      </c>
      <c r="K14" s="10" t="n">
        <f aca="false">LOG(I14,2)</f>
        <v>3.32192809488736</v>
      </c>
      <c r="L14" s="10"/>
      <c r="M14" s="15" t="n">
        <f aca="false">POWER(2,(AVERAGE(J14:K14)-AVERAGE(D14:E14)))</f>
        <v>0.107242416317014</v>
      </c>
      <c r="N14" s="16" t="n">
        <f aca="false">TTEST(D14:E14,J14:K14,1,2)</f>
        <v>0.00608193849449198</v>
      </c>
    </row>
    <row r="15" customFormat="false" ht="14" hidden="false" customHeight="false" outlineLevel="0" collapsed="false">
      <c r="A15" s="14" t="s">
        <v>22</v>
      </c>
      <c r="B15" s="10" t="n">
        <v>10.1300327457032</v>
      </c>
      <c r="C15" s="10" t="n">
        <v>44.4918196236254</v>
      </c>
      <c r="D15" s="10" t="n">
        <f aca="false">LOG(B15,2)</f>
        <v>3.3405669325987</v>
      </c>
      <c r="E15" s="10" t="n">
        <f aca="false">LOG(C15,2)</f>
        <v>5.4754681978582</v>
      </c>
      <c r="F15" s="10"/>
      <c r="G15" s="11"/>
      <c r="H15" s="10" t="n">
        <v>15.6273712313723</v>
      </c>
      <c r="I15" s="10" t="n">
        <v>10</v>
      </c>
      <c r="J15" s="10" t="n">
        <f aca="false">LOG(H15,2)</f>
        <v>3.96600320973006</v>
      </c>
      <c r="K15" s="10" t="n">
        <f aca="false">LOG(I15,2)</f>
        <v>3.32192809488736</v>
      </c>
      <c r="L15" s="10"/>
      <c r="M15" s="15" t="n">
        <f aca="false">POWER(2,(AVERAGE(J15:K15)-AVERAGE(D15:E15)))</f>
        <v>0.58884020600605</v>
      </c>
      <c r="N15" s="13" t="n">
        <f aca="false">TTEST(D15:E15,J15:K15,1,2)</f>
        <v>0.281969587171207</v>
      </c>
    </row>
    <row r="16" customFormat="false" ht="14" hidden="false" customHeight="false" outlineLevel="0" collapsed="false">
      <c r="A16" s="14" t="s">
        <v>23</v>
      </c>
      <c r="B16" s="10" t="n">
        <v>38.3134631365734</v>
      </c>
      <c r="C16" s="10" t="n">
        <v>10</v>
      </c>
      <c r="D16" s="10" t="n">
        <f aca="false">LOG(B16,2)</f>
        <v>5.25977953109419</v>
      </c>
      <c r="E16" s="10" t="n">
        <f aca="false">LOG(C16,2)</f>
        <v>3.32192809488736</v>
      </c>
      <c r="F16" s="10"/>
      <c r="G16" s="11"/>
      <c r="H16" s="10" t="n">
        <v>18.1382652199879</v>
      </c>
      <c r="I16" s="10" t="n">
        <v>10</v>
      </c>
      <c r="J16" s="10" t="n">
        <f aca="false">LOG(H16,2)</f>
        <v>4.18096457510876</v>
      </c>
      <c r="K16" s="10" t="n">
        <f aca="false">LOG(I16,2)</f>
        <v>3.32192809488736</v>
      </c>
      <c r="L16" s="10"/>
      <c r="M16" s="15" t="n">
        <f aca="false">POWER(2,(AVERAGE(J16:K16)-AVERAGE(D16:E16)))</f>
        <v>0.68805343800677</v>
      </c>
      <c r="N16" s="13" t="n">
        <f aca="false">TTEST(D16:E16,J16:K16,1,2)</f>
        <v>0.330691694481416</v>
      </c>
    </row>
    <row r="17" customFormat="false" ht="14" hidden="false" customHeight="false" outlineLevel="0" collapsed="false">
      <c r="A17" s="14" t="s">
        <v>24</v>
      </c>
      <c r="B17" s="10" t="n">
        <v>10</v>
      </c>
      <c r="C17" s="10" t="n">
        <v>10</v>
      </c>
      <c r="D17" s="10" t="n">
        <f aca="false">LOG(B17,2)</f>
        <v>3.32192809488736</v>
      </c>
      <c r="E17" s="10" t="n">
        <f aca="false">LOG(C17,2)</f>
        <v>3.32192809488736</v>
      </c>
      <c r="F17" s="10"/>
      <c r="G17" s="11"/>
      <c r="H17" s="10" t="n">
        <v>52.3326924259173</v>
      </c>
      <c r="I17" s="10" t="n">
        <v>30.6588367793983</v>
      </c>
      <c r="J17" s="10" t="n">
        <f aca="false">LOG(H17,2)</f>
        <v>5.70964057989762</v>
      </c>
      <c r="K17" s="10" t="n">
        <f aca="false">LOG(I17,2)</f>
        <v>4.93823105592747</v>
      </c>
      <c r="L17" s="10"/>
      <c r="M17" s="15" t="n">
        <f aca="false">POWER(2,(AVERAGE(J17:K17)-AVERAGE(D17:E17)))</f>
        <v>4.00557046538024</v>
      </c>
      <c r="N17" s="13" t="n">
        <f aca="false">TTEST(D17:E17,J17:K17,1,2)</f>
        <v>0.017585489308525</v>
      </c>
    </row>
    <row r="18" customFormat="false" ht="14" hidden="false" customHeight="false" outlineLevel="0" collapsed="false">
      <c r="A18" s="14" t="s">
        <v>25</v>
      </c>
      <c r="B18" s="10" t="n">
        <v>10.0992077469401</v>
      </c>
      <c r="C18" s="10" t="n">
        <v>33.6517079514344</v>
      </c>
      <c r="D18" s="10" t="n">
        <f aca="false">LOG(B18,2)</f>
        <v>3.33617021713263</v>
      </c>
      <c r="E18" s="10" t="n">
        <f aca="false">LOG(C18,2)</f>
        <v>5.07260782381013</v>
      </c>
      <c r="F18" s="10"/>
      <c r="G18" s="11"/>
      <c r="H18" s="10" t="n">
        <v>16.4177497512373</v>
      </c>
      <c r="I18" s="10" t="n">
        <v>14.415739886145</v>
      </c>
      <c r="J18" s="10" t="n">
        <f aca="false">LOG(H18,2)</f>
        <v>4.03718449696039</v>
      </c>
      <c r="K18" s="10" t="n">
        <f aca="false">LOG(I18,2)</f>
        <v>3.84957297977283</v>
      </c>
      <c r="L18" s="10"/>
      <c r="M18" s="15" t="n">
        <f aca="false">POWER(2,(AVERAGE(J18:K18)-AVERAGE(D18:E18)))</f>
        <v>0.834503333618999</v>
      </c>
      <c r="N18" s="13" t="n">
        <f aca="false">TTEST(D18:E18,J18:K18,1,2)</f>
        <v>0.396611003725739</v>
      </c>
    </row>
    <row r="19" customFormat="false" ht="14" hidden="false" customHeight="false" outlineLevel="0" collapsed="false">
      <c r="A19" s="14" t="s">
        <v>26</v>
      </c>
      <c r="B19" s="10" t="n">
        <v>24.850309872439</v>
      </c>
      <c r="C19" s="10" t="n">
        <v>33.6460595593481</v>
      </c>
      <c r="D19" s="10" t="n">
        <f aca="false">LOG(B19,2)</f>
        <v>4.63519193655998</v>
      </c>
      <c r="E19" s="10" t="n">
        <f aca="false">LOG(C19,2)</f>
        <v>5.07236564914157</v>
      </c>
      <c r="F19" s="10"/>
      <c r="G19" s="11"/>
      <c r="H19" s="10" t="n">
        <v>10</v>
      </c>
      <c r="I19" s="10" t="n">
        <v>23.6854110943969</v>
      </c>
      <c r="J19" s="10" t="n">
        <f aca="false">LOG(H19,2)</f>
        <v>3.32192809488736</v>
      </c>
      <c r="K19" s="10" t="n">
        <f aca="false">LOG(I19,2)</f>
        <v>4.56592680707269</v>
      </c>
      <c r="L19" s="10"/>
      <c r="M19" s="15" t="n">
        <f aca="false">POWER(2,(AVERAGE(J19:K19)-AVERAGE(D19:E19)))</f>
        <v>0.532239931448618</v>
      </c>
      <c r="N19" s="13" t="n">
        <f aca="false">TTEST(D19:E19,J19:K19,1,2)</f>
        <v>0.150795746292983</v>
      </c>
    </row>
    <row r="20" customFormat="false" ht="14" hidden="false" customHeight="false" outlineLevel="0" collapsed="false">
      <c r="A20" s="14" t="s">
        <v>27</v>
      </c>
      <c r="B20" s="10" t="n">
        <v>31.2639199411778</v>
      </c>
      <c r="C20" s="10" t="n">
        <v>14.5889805918545</v>
      </c>
      <c r="D20" s="10" t="n">
        <f aca="false">LOG(B20,2)</f>
        <v>4.96642677294174</v>
      </c>
      <c r="E20" s="10" t="n">
        <f aca="false">LOG(C20,2)</f>
        <v>3.86680717303984</v>
      </c>
      <c r="F20" s="10"/>
      <c r="G20" s="11"/>
      <c r="H20" s="10" t="n">
        <v>10.3736437336387</v>
      </c>
      <c r="I20" s="10" t="n">
        <v>80.4161018418306</v>
      </c>
      <c r="J20" s="10" t="n">
        <f aca="false">LOG(H20,2)</f>
        <v>3.37485082347631</v>
      </c>
      <c r="K20" s="10" t="n">
        <f aca="false">LOG(I20,2)</f>
        <v>6.32941249830038</v>
      </c>
      <c r="L20" s="10"/>
      <c r="M20" s="15" t="n">
        <f aca="false">POWER(2,(AVERAGE(J20:K20)-AVERAGE(D20:E20)))</f>
        <v>1.35239321929579</v>
      </c>
      <c r="N20" s="13" t="n">
        <f aca="false">TTEST(D20:E20,J20:K20,1,2)</f>
        <v>0.40412812427013</v>
      </c>
    </row>
    <row r="21" customFormat="false" ht="14" hidden="false" customHeight="false" outlineLevel="0" collapsed="false">
      <c r="A21" s="14" t="s">
        <v>28</v>
      </c>
      <c r="B21" s="10" t="n">
        <v>42.931852081694</v>
      </c>
      <c r="C21" s="10" t="n">
        <v>10</v>
      </c>
      <c r="D21" s="10" t="n">
        <f aca="false">LOG(B21,2)</f>
        <v>5.42397650693328</v>
      </c>
      <c r="E21" s="10" t="n">
        <f aca="false">LOG(C21,2)</f>
        <v>3.32192809488736</v>
      </c>
      <c r="F21" s="10"/>
      <c r="G21" s="11"/>
      <c r="H21" s="10" t="n">
        <v>66.0504282718218</v>
      </c>
      <c r="I21" s="10" t="n">
        <v>48.0097774648284</v>
      </c>
      <c r="J21" s="10" t="n">
        <f aca="false">LOG(H21,2)</f>
        <v>6.04549601084289</v>
      </c>
      <c r="K21" s="10" t="n">
        <f aca="false">LOG(I21,2)</f>
        <v>5.58525634371177</v>
      </c>
      <c r="L21" s="10"/>
      <c r="M21" s="15" t="n">
        <f aca="false">POWER(2,(AVERAGE(J21:K21)-AVERAGE(D21:E21)))</f>
        <v>2.71777095658084</v>
      </c>
      <c r="N21" s="13" t="n">
        <f aca="false">TTEST(D21:E21,J21:K21,1,2)</f>
        <v>0.156011510006102</v>
      </c>
    </row>
    <row r="22" customFormat="false" ht="14" hidden="false" customHeight="false" outlineLevel="0" collapsed="false">
      <c r="A22" s="14" t="s">
        <v>29</v>
      </c>
      <c r="B22" s="10" t="n">
        <v>27.0884728261101</v>
      </c>
      <c r="C22" s="10" t="n">
        <v>78.2084789020395</v>
      </c>
      <c r="D22" s="10" t="n">
        <f aca="false">LOG(B22,2)</f>
        <v>4.75960715552574</v>
      </c>
      <c r="E22" s="10" t="n">
        <f aca="false">LOG(C22,2)</f>
        <v>6.28925311938693</v>
      </c>
      <c r="F22" s="10"/>
      <c r="G22" s="11"/>
      <c r="H22" s="10" t="n">
        <v>44.0601828613404</v>
      </c>
      <c r="I22" s="10" t="n">
        <v>37.7148859914733</v>
      </c>
      <c r="J22" s="10" t="n">
        <f aca="false">LOG(H22,2)</f>
        <v>5.46140357750223</v>
      </c>
      <c r="K22" s="10" t="n">
        <f aca="false">LOG(I22,2)</f>
        <v>5.237062159688</v>
      </c>
      <c r="L22" s="10"/>
      <c r="M22" s="15" t="n">
        <f aca="false">POWER(2,(AVERAGE(J22:K22)-AVERAGE(D22:E22)))</f>
        <v>0.885646410760596</v>
      </c>
      <c r="N22" s="13" t="n">
        <f aca="false">TTEST(D22:E22,J22:K22,1,2)</f>
        <v>0.420878707643252</v>
      </c>
    </row>
    <row r="23" customFormat="false" ht="14" hidden="false" customHeight="false" outlineLevel="0" collapsed="false">
      <c r="A23" s="14" t="s">
        <v>30</v>
      </c>
      <c r="B23" s="10" t="n">
        <v>17.5843215770324</v>
      </c>
      <c r="C23" s="10" t="n">
        <v>18.842156538184</v>
      </c>
      <c r="D23" s="10" t="n">
        <f aca="false">LOG(B23,2)</f>
        <v>4.13621777012175</v>
      </c>
      <c r="E23" s="10" t="n">
        <f aca="false">LOG(C23,2)</f>
        <v>4.23589218982173</v>
      </c>
      <c r="F23" s="10"/>
      <c r="G23" s="11"/>
      <c r="H23" s="10" t="n">
        <v>10</v>
      </c>
      <c r="I23" s="10" t="n">
        <v>10</v>
      </c>
      <c r="J23" s="10" t="n">
        <f aca="false">LOG(H23,2)</f>
        <v>3.32192809488736</v>
      </c>
      <c r="K23" s="10" t="n">
        <f aca="false">LOG(I23,2)</f>
        <v>3.32192809488736</v>
      </c>
      <c r="L23" s="10"/>
      <c r="M23" s="15" t="n">
        <f aca="false">POWER(2,(AVERAGE(J23:K23)-AVERAGE(D23:E23)))</f>
        <v>0.549378788777978</v>
      </c>
      <c r="N23" s="16" t="n">
        <f aca="false">TTEST(D23:E23,J23:K23,1,2)</f>
        <v>0.00165486337178472</v>
      </c>
    </row>
    <row r="24" customFormat="false" ht="14" hidden="false" customHeight="false" outlineLevel="0" collapsed="false">
      <c r="A24" s="14" t="s">
        <v>31</v>
      </c>
      <c r="B24" s="10" t="n">
        <v>21.1017219793739</v>
      </c>
      <c r="C24" s="10" t="n">
        <v>10</v>
      </c>
      <c r="D24" s="10" t="n">
        <f aca="false">LOG(B24,2)</f>
        <v>4.39928882793057</v>
      </c>
      <c r="E24" s="10" t="n">
        <f aca="false">LOG(C24,2)</f>
        <v>3.32192809488736</v>
      </c>
      <c r="F24" s="10"/>
      <c r="G24" s="11"/>
      <c r="H24" s="10" t="n">
        <v>19.555475161928</v>
      </c>
      <c r="I24" s="10" t="n">
        <v>45.3396604815705</v>
      </c>
      <c r="J24" s="10" t="n">
        <f aca="false">LOG(H24,2)</f>
        <v>4.28950068620899</v>
      </c>
      <c r="K24" s="10" t="n">
        <f aca="false">LOG(I24,2)</f>
        <v>5.5027016826271</v>
      </c>
      <c r="L24" s="10"/>
      <c r="M24" s="15" t="n">
        <f aca="false">POWER(2,(AVERAGE(J24:K24)-AVERAGE(D24:E24)))</f>
        <v>2.04981359847725</v>
      </c>
      <c r="N24" s="13" t="n">
        <f aca="false">TTEST(D24:E24,J24:K24,1,2)</f>
        <v>0.164994439198849</v>
      </c>
    </row>
    <row r="25" customFormat="false" ht="14" hidden="false" customHeight="false" outlineLevel="0" collapsed="false">
      <c r="A25" s="14" t="s">
        <v>32</v>
      </c>
      <c r="B25" s="10" t="n">
        <v>51.8369261808969</v>
      </c>
      <c r="C25" s="10" t="n">
        <v>30.92</v>
      </c>
      <c r="D25" s="10" t="n">
        <f aca="false">LOG(B25,2)</f>
        <v>5.695908266909</v>
      </c>
      <c r="E25" s="10" t="n">
        <f aca="false">LOG(C25,2)</f>
        <v>4.95046841415012</v>
      </c>
      <c r="F25" s="10"/>
      <c r="G25" s="11"/>
      <c r="H25" s="10" t="n">
        <v>62.1223243412661</v>
      </c>
      <c r="I25" s="10" t="n">
        <v>93.62</v>
      </c>
      <c r="J25" s="10" t="n">
        <f aca="false">LOG(H25,2)</f>
        <v>5.95703990485862</v>
      </c>
      <c r="K25" s="10" t="n">
        <f aca="false">LOG(I25,2)</f>
        <v>6.54874485993723</v>
      </c>
      <c r="L25" s="10"/>
      <c r="M25" s="15" t="n">
        <f aca="false">POWER(2,(AVERAGE(J25:K25)-AVERAGE(D25:E25)))</f>
        <v>1.90488518300961</v>
      </c>
      <c r="N25" s="13" t="n">
        <f aca="false">TTEST(D25:E25,J25:K25,1,2)</f>
        <v>0.0949757095207871</v>
      </c>
    </row>
    <row r="26" customFormat="false" ht="14" hidden="false" customHeight="false" outlineLevel="0" collapsed="false">
      <c r="A26" s="14" t="s">
        <v>33</v>
      </c>
      <c r="B26" s="10" t="n">
        <v>10</v>
      </c>
      <c r="C26" s="10" t="n">
        <v>13.7938009903642</v>
      </c>
      <c r="D26" s="10" t="n">
        <f aca="false">LOG(B26,2)</f>
        <v>3.32192809488736</v>
      </c>
      <c r="E26" s="10" t="n">
        <f aca="false">LOG(C26,2)</f>
        <v>3.78594815248946</v>
      </c>
      <c r="F26" s="10"/>
      <c r="G26" s="11"/>
      <c r="H26" s="10" t="n">
        <v>10</v>
      </c>
      <c r="I26" s="10" t="n">
        <v>30.3662117876798</v>
      </c>
      <c r="J26" s="10" t="n">
        <f aca="false">LOG(H26,2)</f>
        <v>3.32192809488736</v>
      </c>
      <c r="K26" s="10" t="n">
        <f aca="false">LOG(I26,2)</f>
        <v>4.92439503710987</v>
      </c>
      <c r="L26" s="10"/>
      <c r="M26" s="15" t="n">
        <f aca="false">POWER(2,(AVERAGE(J26:K26)-AVERAGE(D26:E26)))</f>
        <v>1.48372471296722</v>
      </c>
      <c r="N26" s="13" t="n">
        <f aca="false">TTEST(D26:E26,J26:K26,1,2)</f>
        <v>0.282708929762895</v>
      </c>
    </row>
    <row r="27" customFormat="false" ht="14" hidden="false" customHeight="false" outlineLevel="0" collapsed="false">
      <c r="A27" s="14" t="s">
        <v>34</v>
      </c>
      <c r="B27" s="10" t="n">
        <v>23.3821017791774</v>
      </c>
      <c r="C27" s="10" t="n">
        <v>10</v>
      </c>
      <c r="D27" s="10" t="n">
        <f aca="false">LOG(B27,2)</f>
        <v>4.54733271210129</v>
      </c>
      <c r="E27" s="10" t="n">
        <f aca="false">LOG(C27,2)</f>
        <v>3.32192809488736</v>
      </c>
      <c r="F27" s="10"/>
      <c r="G27" s="11"/>
      <c r="H27" s="10" t="n">
        <v>10</v>
      </c>
      <c r="I27" s="10" t="n">
        <v>10</v>
      </c>
      <c r="J27" s="10" t="n">
        <f aca="false">LOG(H27,2)</f>
        <v>3.32192809488736</v>
      </c>
      <c r="K27" s="10" t="n">
        <f aca="false">LOG(I27,2)</f>
        <v>3.32192809488736</v>
      </c>
      <c r="L27" s="10"/>
      <c r="M27" s="15" t="n">
        <f aca="false">POWER(2,(AVERAGE(J27:K27)-AVERAGE(D27:E27)))</f>
        <v>0.653970603224309</v>
      </c>
      <c r="N27" s="13" t="n">
        <f aca="false">TTEST(D27:E27,J27:K27,1,2)</f>
        <v>0.211324865405187</v>
      </c>
    </row>
    <row r="28" customFormat="false" ht="14" hidden="false" customHeight="false" outlineLevel="0" collapsed="false">
      <c r="A28" s="14" t="s">
        <v>35</v>
      </c>
      <c r="B28" s="10" t="n">
        <v>69.5385167749629</v>
      </c>
      <c r="C28" s="10" t="n">
        <v>255.189807238848</v>
      </c>
      <c r="D28" s="10" t="n">
        <f aca="false">LOG(B28,2)</f>
        <v>6.11974039024991</v>
      </c>
      <c r="E28" s="10" t="n">
        <f aca="false">LOG(C28,2)</f>
        <v>7.99542689607329</v>
      </c>
      <c r="F28" s="10"/>
      <c r="G28" s="11"/>
      <c r="H28" s="10" t="n">
        <v>25.0030803101325</v>
      </c>
      <c r="I28" s="10" t="n">
        <v>50.1345791694012</v>
      </c>
      <c r="J28" s="10" t="n">
        <f aca="false">LOG(H28,2)</f>
        <v>4.64403393675074</v>
      </c>
      <c r="K28" s="10" t="n">
        <f aca="false">LOG(I28,2)</f>
        <v>5.64773410724966</v>
      </c>
      <c r="L28" s="10"/>
      <c r="M28" s="15" t="n">
        <f aca="false">POWER(2,(AVERAGE(J28:K28)-AVERAGE(D28:E28)))</f>
        <v>0.265779249861789</v>
      </c>
      <c r="N28" s="13" t="n">
        <f aca="false">TTEST(D28:E28,J28:K28,1,2)</f>
        <v>0.107061930652069</v>
      </c>
    </row>
    <row r="29" customFormat="false" ht="14" hidden="false" customHeight="false" outlineLevel="0" collapsed="false">
      <c r="A29" s="14" t="s">
        <v>36</v>
      </c>
      <c r="B29" s="10" t="n">
        <v>10</v>
      </c>
      <c r="C29" s="10" t="n">
        <v>84.126154194419</v>
      </c>
      <c r="D29" s="10" t="n">
        <f aca="false">LOG(B29,2)</f>
        <v>3.32192809488736</v>
      </c>
      <c r="E29" s="10" t="n">
        <f aca="false">LOG(C29,2)</f>
        <v>6.39448248824053</v>
      </c>
      <c r="F29" s="10"/>
      <c r="G29" s="11"/>
      <c r="H29" s="10" t="n">
        <v>29.4027945990426</v>
      </c>
      <c r="I29" s="10" t="n">
        <v>10</v>
      </c>
      <c r="J29" s="10" t="n">
        <f aca="false">LOG(H29,2)</f>
        <v>4.87788137792771</v>
      </c>
      <c r="K29" s="10" t="n">
        <f aca="false">LOG(I29,2)</f>
        <v>3.32192809488736</v>
      </c>
      <c r="L29" s="10"/>
      <c r="M29" s="15" t="n">
        <f aca="false">POWER(2,(AVERAGE(J29:K29)-AVERAGE(D29:E29)))</f>
        <v>0.59119232481027</v>
      </c>
      <c r="N29" s="13" t="n">
        <f aca="false">TTEST(D29:E29,J29:K29,1,2)</f>
        <v>0.351351448810324</v>
      </c>
    </row>
    <row r="30" customFormat="false" ht="14" hidden="false" customHeight="false" outlineLevel="0" collapsed="false">
      <c r="A30" s="14" t="s">
        <v>37</v>
      </c>
      <c r="B30" s="10" t="n">
        <v>40.105333716848</v>
      </c>
      <c r="C30" s="10" t="n">
        <v>105.508790188037</v>
      </c>
      <c r="D30" s="10" t="n">
        <f aca="false">LOG(B30,2)</f>
        <v>5.32572221224434</v>
      </c>
      <c r="E30" s="10" t="n">
        <f aca="false">LOG(C30,2)</f>
        <v>6.72121938806651</v>
      </c>
      <c r="F30" s="10"/>
      <c r="G30" s="11"/>
      <c r="H30" s="10" t="n">
        <v>33.5527278658735</v>
      </c>
      <c r="I30" s="10" t="n">
        <v>62.5866332287666</v>
      </c>
      <c r="J30" s="10" t="n">
        <f aca="false">LOG(H30,2)</f>
        <v>5.06835815843904</v>
      </c>
      <c r="K30" s="10" t="n">
        <f aca="false">LOG(I30,2)</f>
        <v>5.96778266524482</v>
      </c>
      <c r="L30" s="10"/>
      <c r="M30" s="15" t="n">
        <f aca="false">POWER(2,(AVERAGE(J30:K30)-AVERAGE(D30:E30)))</f>
        <v>0.70446484169876</v>
      </c>
      <c r="N30" s="13" t="n">
        <f aca="false">TTEST(D30:E30,J30:K30,1,2)</f>
        <v>0.302289230615128</v>
      </c>
    </row>
    <row r="31" customFormat="false" ht="14" hidden="false" customHeight="false" outlineLevel="0" collapsed="false">
      <c r="A31" s="14" t="s">
        <v>38</v>
      </c>
      <c r="B31" s="10" t="n">
        <v>19.1751595566777</v>
      </c>
      <c r="C31" s="10" t="n">
        <v>32.5292584396667</v>
      </c>
      <c r="D31" s="10" t="n">
        <f aca="false">LOG(B31,2)</f>
        <v>4.26116667734412</v>
      </c>
      <c r="E31" s="10" t="n">
        <f aca="false">LOG(C31,2)</f>
        <v>5.02366602892919</v>
      </c>
      <c r="F31" s="10"/>
      <c r="G31" s="11"/>
      <c r="H31" s="10" t="n">
        <v>10</v>
      </c>
      <c r="I31" s="10" t="n">
        <v>10</v>
      </c>
      <c r="J31" s="10" t="n">
        <f aca="false">LOG(H31,2)</f>
        <v>3.32192809488736</v>
      </c>
      <c r="K31" s="10" t="n">
        <f aca="false">LOG(I31,2)</f>
        <v>3.32192809488736</v>
      </c>
      <c r="L31" s="10"/>
      <c r="M31" s="15" t="n">
        <f aca="false">POWER(2,(AVERAGE(J31:K31)-AVERAGE(D31:E31)))</f>
        <v>0.400399406757013</v>
      </c>
      <c r="N31" s="13" t="n">
        <f aca="false">TTEST(D31:E31,J31:K31,1,2)</f>
        <v>0.0370999344580495</v>
      </c>
    </row>
    <row r="32" customFormat="false" ht="14" hidden="false" customHeight="false" outlineLevel="0" collapsed="false">
      <c r="A32" s="14" t="s">
        <v>39</v>
      </c>
      <c r="B32" s="10" t="n">
        <v>20.5642948270252</v>
      </c>
      <c r="C32" s="10" t="n">
        <v>39.33</v>
      </c>
      <c r="D32" s="10" t="n">
        <f aca="false">LOG(B32,2)</f>
        <v>4.36206969592592</v>
      </c>
      <c r="E32" s="10" t="n">
        <f aca="false">LOG(C32,2)</f>
        <v>5.29755828116819</v>
      </c>
      <c r="F32" s="10"/>
      <c r="G32" s="11"/>
      <c r="H32" s="10" t="n">
        <v>23.7940212199251</v>
      </c>
      <c r="I32" s="10" t="n">
        <v>16.9</v>
      </c>
      <c r="J32" s="10" t="n">
        <f aca="false">LOG(H32,2)</f>
        <v>4.57252720455689</v>
      </c>
      <c r="K32" s="10" t="n">
        <f aca="false">LOG(I32,2)</f>
        <v>4.07895134139482</v>
      </c>
      <c r="L32" s="10"/>
      <c r="M32" s="15" t="n">
        <f aca="false">POWER(2,(AVERAGE(J32:K32)-AVERAGE(D32:E32)))</f>
        <v>0.705112462306591</v>
      </c>
      <c r="N32" s="13" t="n">
        <f aca="false">TTEST(D32:E32,J32:K32,1,2)</f>
        <v>0.220556298157985</v>
      </c>
    </row>
    <row r="33" customFormat="false" ht="14" hidden="false" customHeight="false" outlineLevel="0" collapsed="false">
      <c r="A33" s="14" t="s">
        <v>40</v>
      </c>
      <c r="B33" s="10" t="n">
        <v>10</v>
      </c>
      <c r="C33" s="10" t="n">
        <v>10</v>
      </c>
      <c r="D33" s="10" t="n">
        <f aca="false">LOG(B33,2)</f>
        <v>3.32192809488736</v>
      </c>
      <c r="E33" s="10" t="n">
        <f aca="false">LOG(C33,2)</f>
        <v>3.32192809488736</v>
      </c>
      <c r="F33" s="10"/>
      <c r="G33" s="11"/>
      <c r="H33" s="10" t="n">
        <v>10</v>
      </c>
      <c r="I33" s="10" t="n">
        <v>10</v>
      </c>
      <c r="J33" s="10" t="n">
        <f aca="false">LOG(H33,2)</f>
        <v>3.32192809488736</v>
      </c>
      <c r="K33" s="10" t="n">
        <f aca="false">LOG(I33,2)</f>
        <v>3.32192809488736</v>
      </c>
      <c r="L33" s="10"/>
      <c r="M33" s="15" t="n">
        <f aca="false">POWER(2,(AVERAGE(J33:K33)-AVERAGE(D33:E33)))</f>
        <v>1</v>
      </c>
      <c r="N33" s="13" t="s">
        <v>107</v>
      </c>
    </row>
    <row r="34" customFormat="false" ht="14" hidden="false" customHeight="false" outlineLevel="0" collapsed="false">
      <c r="A34" s="14" t="s">
        <v>41</v>
      </c>
      <c r="B34" s="10" t="n">
        <v>10</v>
      </c>
      <c r="C34" s="10" t="n">
        <v>10</v>
      </c>
      <c r="D34" s="10" t="n">
        <f aca="false">LOG(B34,2)</f>
        <v>3.32192809488736</v>
      </c>
      <c r="E34" s="10" t="n">
        <f aca="false">LOG(C34,2)</f>
        <v>3.32192809488736</v>
      </c>
      <c r="F34" s="10"/>
      <c r="G34" s="11"/>
      <c r="H34" s="10" t="n">
        <v>10</v>
      </c>
      <c r="I34" s="10" t="n">
        <v>10</v>
      </c>
      <c r="J34" s="10" t="n">
        <f aca="false">LOG(H34,2)</f>
        <v>3.32192809488736</v>
      </c>
      <c r="K34" s="10" t="n">
        <f aca="false">LOG(I34,2)</f>
        <v>3.32192809488736</v>
      </c>
      <c r="L34" s="10"/>
      <c r="M34" s="15" t="n">
        <f aca="false">POWER(2,(AVERAGE(J34:K34)-AVERAGE(D34:E34)))</f>
        <v>1</v>
      </c>
      <c r="N34" s="13" t="s">
        <v>107</v>
      </c>
    </row>
    <row r="35" customFormat="false" ht="14" hidden="false" customHeight="false" outlineLevel="0" collapsed="false">
      <c r="A35" s="14" t="s">
        <v>42</v>
      </c>
      <c r="B35" s="10" t="n">
        <v>856.208752675844</v>
      </c>
      <c r="C35" s="10" t="n">
        <v>591.995822736445</v>
      </c>
      <c r="D35" s="10" t="n">
        <f aca="false">LOG(B35,2)</f>
        <v>9.74181877347295</v>
      </c>
      <c r="E35" s="10" t="n">
        <f aca="false">LOG(C35,2)</f>
        <v>9.20944318566497</v>
      </c>
      <c r="F35" s="10"/>
      <c r="G35" s="11"/>
      <c r="H35" s="10" t="n">
        <v>884.375183983295</v>
      </c>
      <c r="I35" s="10" t="n">
        <v>607.04285823355</v>
      </c>
      <c r="J35" s="10" t="n">
        <f aca="false">LOG(H35,2)</f>
        <v>9.78851473274146</v>
      </c>
      <c r="K35" s="10" t="n">
        <f aca="false">LOG(I35,2)</f>
        <v>9.2456545665164</v>
      </c>
      <c r="L35" s="10"/>
      <c r="M35" s="15" t="n">
        <f aca="false">POWER(2,(AVERAGE(J35:K35)-AVERAGE(D35:E35)))</f>
        <v>1.02915028373984</v>
      </c>
      <c r="N35" s="13" t="n">
        <f aca="false">TTEST(D35:E35,J35:K35,1,2)</f>
        <v>0.461562815489597</v>
      </c>
    </row>
    <row r="36" customFormat="false" ht="14" hidden="false" customHeight="false" outlineLevel="0" collapsed="false">
      <c r="A36" s="14" t="s">
        <v>43</v>
      </c>
      <c r="B36" s="10" t="n">
        <v>10</v>
      </c>
      <c r="C36" s="10" t="n">
        <v>10</v>
      </c>
      <c r="D36" s="10" t="n">
        <f aca="false">LOG(B36,2)</f>
        <v>3.32192809488736</v>
      </c>
      <c r="E36" s="10" t="n">
        <f aca="false">LOG(C36,2)</f>
        <v>3.32192809488736</v>
      </c>
      <c r="F36" s="10"/>
      <c r="G36" s="11"/>
      <c r="H36" s="10" t="n">
        <v>10</v>
      </c>
      <c r="I36" s="10" t="n">
        <v>24.4668919546335</v>
      </c>
      <c r="J36" s="10" t="n">
        <f aca="false">LOG(H36,2)</f>
        <v>3.32192809488736</v>
      </c>
      <c r="K36" s="10" t="n">
        <f aca="false">LOG(I36,2)</f>
        <v>4.61275894144462</v>
      </c>
      <c r="L36" s="10"/>
      <c r="M36" s="15" t="n">
        <f aca="false">POWER(2,(AVERAGE(J36:K36)-AVERAGE(D36:E36)))</f>
        <v>1.5641896289975</v>
      </c>
      <c r="N36" s="13" t="n">
        <f aca="false">TTEST(D36:E36,J36:K36,1,2)</f>
        <v>0.211324865405187</v>
      </c>
    </row>
    <row r="37" customFormat="false" ht="14" hidden="false" customHeight="false" outlineLevel="0" collapsed="false">
      <c r="A37" s="17" t="s">
        <v>44</v>
      </c>
      <c r="B37" s="18" t="n">
        <v>59.0955432809469</v>
      </c>
      <c r="C37" s="18" t="n">
        <v>281.392257655691</v>
      </c>
      <c r="D37" s="18" t="n">
        <f aca="false">LOG(B37,2)</f>
        <v>5.88497742784653</v>
      </c>
      <c r="E37" s="18" t="n">
        <f aca="false">LOG(C37,2)</f>
        <v>8.13643882398029</v>
      </c>
      <c r="F37" s="18"/>
      <c r="G37" s="19"/>
      <c r="H37" s="18" t="n">
        <v>126.533763274937</v>
      </c>
      <c r="I37" s="18" t="n">
        <v>99.9166312899557</v>
      </c>
      <c r="J37" s="18" t="n">
        <f aca="false">LOG(H37,2)</f>
        <v>6.98337858346923</v>
      </c>
      <c r="K37" s="18" t="n">
        <f aca="false">LOG(I37,2)</f>
        <v>6.64265293188925</v>
      </c>
      <c r="L37" s="18"/>
      <c r="M37" s="20" t="n">
        <f aca="false">POWER(2,(AVERAGE(J37:K37)-AVERAGE(D37:E37)))</f>
        <v>0.871944147933262</v>
      </c>
      <c r="N37" s="21" t="n">
        <f aca="false">TTEST(D37:E37,J37:K37,1,2)</f>
        <v>0.439068156206619</v>
      </c>
    </row>
    <row r="38" customFormat="false" ht="15" hidden="false" customHeight="false" outlineLevel="0" collapsed="false">
      <c r="A38" s="3" t="s">
        <v>0</v>
      </c>
      <c r="B38" s="3" t="s">
        <v>1</v>
      </c>
      <c r="C38" s="4" t="s">
        <v>2</v>
      </c>
      <c r="D38" s="4" t="s">
        <v>3</v>
      </c>
      <c r="E38" s="4" t="s">
        <v>4</v>
      </c>
      <c r="F38" s="4"/>
      <c r="G38" s="5"/>
      <c r="H38" s="6" t="s">
        <v>105</v>
      </c>
      <c r="I38" s="6" t="s">
        <v>106</v>
      </c>
      <c r="J38" s="4" t="s">
        <v>3</v>
      </c>
      <c r="K38" s="4" t="s">
        <v>4</v>
      </c>
      <c r="L38" s="4"/>
      <c r="M38" s="22" t="s">
        <v>7</v>
      </c>
      <c r="N38" s="8" t="s">
        <v>8</v>
      </c>
    </row>
    <row r="39" customFormat="false" ht="14" hidden="false" customHeight="false" outlineLevel="0" collapsed="false">
      <c r="A39" s="14" t="s">
        <v>45</v>
      </c>
      <c r="B39" s="10" t="n">
        <v>50.2615007006331</v>
      </c>
      <c r="C39" s="10" t="n">
        <v>10</v>
      </c>
      <c r="D39" s="10" t="n">
        <f aca="false">LOG(B39,2)</f>
        <v>5.65138184252931</v>
      </c>
      <c r="E39" s="10" t="n">
        <f aca="false">LOG(C39,2)</f>
        <v>3.32192809488736</v>
      </c>
      <c r="F39" s="10"/>
      <c r="G39" s="11"/>
      <c r="H39" s="10" t="n">
        <v>10</v>
      </c>
      <c r="I39" s="10" t="n">
        <v>28.5560680153782</v>
      </c>
      <c r="J39" s="10" t="n">
        <f aca="false">LOG(H39,2)</f>
        <v>3.32192809488736</v>
      </c>
      <c r="K39" s="10" t="n">
        <f aca="false">LOG(I39,2)</f>
        <v>4.83572543821654</v>
      </c>
      <c r="L39" s="10"/>
      <c r="M39" s="15" t="n">
        <f aca="false">POWER(2,(AVERAGE(J39:K39)-AVERAGE(D39:E39)))</f>
        <v>0.753757207741109</v>
      </c>
      <c r="N39" s="13" t="n">
        <f aca="false">TTEST(D39:E39,J39:K39,1,2)</f>
        <v>0.398363771410444</v>
      </c>
    </row>
    <row r="40" customFormat="false" ht="14" hidden="false" customHeight="false" outlineLevel="0" collapsed="false">
      <c r="A40" s="14" t="s">
        <v>46</v>
      </c>
      <c r="B40" s="10" t="n">
        <v>10</v>
      </c>
      <c r="C40" s="10" t="n">
        <v>10</v>
      </c>
      <c r="D40" s="10" t="n">
        <f aca="false">LOG(B40,2)</f>
        <v>3.32192809488736</v>
      </c>
      <c r="E40" s="10" t="n">
        <f aca="false">LOG(C40,2)</f>
        <v>3.32192809488736</v>
      </c>
      <c r="F40" s="10"/>
      <c r="G40" s="11"/>
      <c r="H40" s="10" t="n">
        <v>10</v>
      </c>
      <c r="I40" s="10" t="n">
        <v>10</v>
      </c>
      <c r="J40" s="10" t="n">
        <f aca="false">LOG(H40,2)</f>
        <v>3.32192809488736</v>
      </c>
      <c r="K40" s="10" t="n">
        <f aca="false">LOG(I40,2)</f>
        <v>3.32192809488736</v>
      </c>
      <c r="L40" s="10"/>
      <c r="M40" s="15" t="n">
        <f aca="false">POWER(2,(AVERAGE(J40:K40)-AVERAGE(D40:E40)))</f>
        <v>1</v>
      </c>
      <c r="N40" s="13" t="s">
        <v>107</v>
      </c>
    </row>
    <row r="41" customFormat="false" ht="14" hidden="false" customHeight="false" outlineLevel="0" collapsed="false">
      <c r="A41" s="14" t="s">
        <v>47</v>
      </c>
      <c r="B41" s="10" t="n">
        <v>10</v>
      </c>
      <c r="C41" s="10" t="n">
        <v>42.2586656282211</v>
      </c>
      <c r="D41" s="10" t="n">
        <f aca="false">LOG(B41,2)</f>
        <v>3.32192809488736</v>
      </c>
      <c r="E41" s="10" t="n">
        <f aca="false">LOG(C41,2)</f>
        <v>5.40117530792592</v>
      </c>
      <c r="F41" s="10"/>
      <c r="G41" s="11"/>
      <c r="H41" s="10" t="n">
        <v>10</v>
      </c>
      <c r="I41" s="10" t="n">
        <v>22.0432684938113</v>
      </c>
      <c r="J41" s="10" t="n">
        <f aca="false">LOG(H41,2)</f>
        <v>3.32192809488736</v>
      </c>
      <c r="K41" s="10" t="n">
        <f aca="false">LOG(I41,2)</f>
        <v>4.46226625210866</v>
      </c>
      <c r="L41" s="10"/>
      <c r="M41" s="15" t="n">
        <f aca="false">POWER(2,(AVERAGE(J41:K41)-AVERAGE(D41:E41)))</f>
        <v>0.722237618729534</v>
      </c>
      <c r="N41" s="13" t="n">
        <f aca="false">TTEST(D41:E41,J41:K41,1,2)</f>
        <v>0.36520180687925</v>
      </c>
    </row>
    <row r="42" customFormat="false" ht="14" hidden="false" customHeight="false" outlineLevel="0" collapsed="false">
      <c r="A42" s="14" t="s">
        <v>48</v>
      </c>
      <c r="B42" s="10" t="n">
        <v>10</v>
      </c>
      <c r="C42" s="10" t="n">
        <v>10</v>
      </c>
      <c r="D42" s="10" t="n">
        <f aca="false">LOG(B42,2)</f>
        <v>3.32192809488736</v>
      </c>
      <c r="E42" s="10" t="n">
        <f aca="false">LOG(C42,2)</f>
        <v>3.32192809488736</v>
      </c>
      <c r="F42" s="10"/>
      <c r="G42" s="11"/>
      <c r="H42" s="10" t="n">
        <v>10</v>
      </c>
      <c r="I42" s="10" t="n">
        <v>10</v>
      </c>
      <c r="J42" s="10" t="n">
        <f aca="false">LOG(H42,2)</f>
        <v>3.32192809488736</v>
      </c>
      <c r="K42" s="10" t="n">
        <f aca="false">LOG(I42,2)</f>
        <v>3.32192809488736</v>
      </c>
      <c r="L42" s="10"/>
      <c r="M42" s="15" t="n">
        <f aca="false">POWER(2,(AVERAGE(J42:K42)-AVERAGE(D42:E42)))</f>
        <v>1</v>
      </c>
      <c r="N42" s="13" t="s">
        <v>107</v>
      </c>
    </row>
    <row r="43" customFormat="false" ht="14" hidden="false" customHeight="false" outlineLevel="0" collapsed="false">
      <c r="A43" s="14" t="s">
        <v>49</v>
      </c>
      <c r="B43" s="10" t="n">
        <v>10</v>
      </c>
      <c r="C43" s="10" t="n">
        <v>10</v>
      </c>
      <c r="D43" s="10" t="n">
        <f aca="false">LOG(B43,2)</f>
        <v>3.32192809488736</v>
      </c>
      <c r="E43" s="10" t="n">
        <f aca="false">LOG(C43,2)</f>
        <v>3.32192809488736</v>
      </c>
      <c r="F43" s="10"/>
      <c r="G43" s="11"/>
      <c r="H43" s="10" t="n">
        <v>11.8271313954523</v>
      </c>
      <c r="I43" s="10" t="n">
        <v>31.6317288106884</v>
      </c>
      <c r="J43" s="10" t="n">
        <f aca="false">LOG(H43,2)</f>
        <v>3.56402829338313</v>
      </c>
      <c r="K43" s="10" t="n">
        <f aca="false">LOG(I43,2)</f>
        <v>4.98330050241664</v>
      </c>
      <c r="L43" s="10"/>
      <c r="M43" s="15" t="n">
        <f aca="false">POWER(2,(AVERAGE(J43:K43)-AVERAGE(D43:E43)))</f>
        <v>1.93419909241351</v>
      </c>
      <c r="N43" s="13" t="n">
        <f aca="false">TTEST(D43:E43,J43:K43,1,2)</f>
        <v>0.155941178719373</v>
      </c>
    </row>
    <row r="44" customFormat="false" ht="14" hidden="false" customHeight="false" outlineLevel="0" collapsed="false">
      <c r="A44" s="14" t="s">
        <v>50</v>
      </c>
      <c r="B44" s="10" t="n">
        <v>10</v>
      </c>
      <c r="C44" s="10" t="n">
        <v>24.1542216691336</v>
      </c>
      <c r="D44" s="10" t="n">
        <f aca="false">LOG(B44,2)</f>
        <v>3.32192809488736</v>
      </c>
      <c r="E44" s="10" t="n">
        <f aca="false">LOG(C44,2)</f>
        <v>4.5942034598837</v>
      </c>
      <c r="F44" s="10"/>
      <c r="G44" s="11"/>
      <c r="H44" s="10" t="n">
        <v>10</v>
      </c>
      <c r="I44" s="10" t="n">
        <v>10</v>
      </c>
      <c r="J44" s="10" t="n">
        <f aca="false">LOG(H44,2)</f>
        <v>3.32192809488736</v>
      </c>
      <c r="K44" s="10" t="n">
        <f aca="false">LOG(I44,2)</f>
        <v>3.32192809488736</v>
      </c>
      <c r="L44" s="10"/>
      <c r="M44" s="15" t="n">
        <f aca="false">POWER(2,(AVERAGE(J44:K44)-AVERAGE(D44:E44)))</f>
        <v>0.643433215163515</v>
      </c>
      <c r="N44" s="13" t="n">
        <f aca="false">TTEST(D44:E44,J44:K44,1,2)</f>
        <v>0.211324865405187</v>
      </c>
    </row>
    <row r="45" customFormat="false" ht="14" hidden="false" customHeight="false" outlineLevel="0" collapsed="false">
      <c r="A45" s="14" t="s">
        <v>51</v>
      </c>
      <c r="B45" s="10" t="n">
        <v>17.2459166993066</v>
      </c>
      <c r="C45" s="10" t="n">
        <v>69.21</v>
      </c>
      <c r="D45" s="10" t="n">
        <f aca="false">LOG(B45,2)</f>
        <v>4.10818291156053</v>
      </c>
      <c r="E45" s="10" t="n">
        <f aca="false">LOG(C45,2)</f>
        <v>6.11290859962941</v>
      </c>
      <c r="F45" s="10"/>
      <c r="G45" s="11"/>
      <c r="H45" s="10" t="n">
        <v>10</v>
      </c>
      <c r="I45" s="10" t="n">
        <v>10</v>
      </c>
      <c r="J45" s="10" t="n">
        <f aca="false">LOG(H45,2)</f>
        <v>3.32192809488736</v>
      </c>
      <c r="K45" s="10" t="n">
        <f aca="false">LOG(I45,2)</f>
        <v>3.32192809488736</v>
      </c>
      <c r="L45" s="10"/>
      <c r="M45" s="15" t="n">
        <f aca="false">POWER(2,(AVERAGE(J45:K45)-AVERAGE(D45:E45)))</f>
        <v>0.289449253173049</v>
      </c>
      <c r="N45" s="13" t="n">
        <f aca="false">TTEST(D45:E45,J45:K45,1,2)</f>
        <v>0.108144125350278</v>
      </c>
    </row>
    <row r="46" customFormat="false" ht="14" hidden="false" customHeight="false" outlineLevel="0" collapsed="false">
      <c r="A46" s="14" t="s">
        <v>52</v>
      </c>
      <c r="B46" s="10" t="n">
        <v>437.790096293486</v>
      </c>
      <c r="C46" s="10" t="n">
        <v>599.720607800598</v>
      </c>
      <c r="D46" s="10" t="n">
        <f aca="false">LOG(B46,2)</f>
        <v>8.77409550795305</v>
      </c>
      <c r="E46" s="10" t="n">
        <f aca="false">LOG(C46,2)</f>
        <v>9.22814673780088</v>
      </c>
      <c r="F46" s="10"/>
      <c r="G46" s="11"/>
      <c r="H46" s="10" t="n">
        <v>394.162473646928</v>
      </c>
      <c r="I46" s="10" t="n">
        <v>403.02535993945</v>
      </c>
      <c r="J46" s="10" t="n">
        <f aca="false">LOG(H46,2)</f>
        <v>8.6226466204926</v>
      </c>
      <c r="K46" s="10" t="n">
        <f aca="false">LOG(I46,2)</f>
        <v>8.65472681142566</v>
      </c>
      <c r="L46" s="10"/>
      <c r="M46" s="15" t="n">
        <f aca="false">POWER(2,(AVERAGE(J46:K46)-AVERAGE(D46:E46)))</f>
        <v>0.777850924207688</v>
      </c>
      <c r="N46" s="13" t="n">
        <f aca="false">TTEST(D46:E46,J46:K46,1,2)</f>
        <v>0.126141280390056</v>
      </c>
    </row>
    <row r="47" customFormat="false" ht="14" hidden="false" customHeight="false" outlineLevel="0" collapsed="false">
      <c r="A47" s="14" t="s">
        <v>53</v>
      </c>
      <c r="B47" s="10" t="n">
        <v>737.735294739167</v>
      </c>
      <c r="C47" s="10" t="n">
        <v>646.913234601291</v>
      </c>
      <c r="D47" s="10" t="n">
        <f aca="false">LOG(B47,2)</f>
        <v>9.52695944851121</v>
      </c>
      <c r="E47" s="10" t="n">
        <f aca="false">LOG(C47,2)</f>
        <v>9.33742841759606</v>
      </c>
      <c r="F47" s="10"/>
      <c r="G47" s="11"/>
      <c r="H47" s="10" t="n">
        <v>778.352256726173</v>
      </c>
      <c r="I47" s="10" t="n">
        <v>596.453854500515</v>
      </c>
      <c r="J47" s="10" t="n">
        <f aca="false">LOG(H47,2)</f>
        <v>9.60427940927604</v>
      </c>
      <c r="K47" s="10" t="n">
        <f aca="false">LOG(I47,2)</f>
        <v>9.22026671586205</v>
      </c>
      <c r="L47" s="10"/>
      <c r="M47" s="15" t="n">
        <f aca="false">POWER(2,(AVERAGE(J47:K47)-AVERAGE(D47:E47)))</f>
        <v>0.986286799263219</v>
      </c>
      <c r="N47" s="13" t="n">
        <f aca="false">TTEST(D47:E47,J47:K47,1,2)</f>
        <v>0.467177596584853</v>
      </c>
    </row>
    <row r="48" customFormat="false" ht="14" hidden="false" customHeight="false" outlineLevel="0" collapsed="false">
      <c r="A48" s="14" t="s">
        <v>54</v>
      </c>
      <c r="B48" s="10" t="n">
        <v>15.4064684035498</v>
      </c>
      <c r="C48" s="10" t="n">
        <v>69.4384174262502</v>
      </c>
      <c r="D48" s="10" t="n">
        <f aca="false">LOG(B48,2)</f>
        <v>3.9454642883039</v>
      </c>
      <c r="E48" s="10" t="n">
        <f aca="false">LOG(C48,2)</f>
        <v>6.11766216252404</v>
      </c>
      <c r="F48" s="10"/>
      <c r="G48" s="11"/>
      <c r="H48" s="10" t="n">
        <v>10</v>
      </c>
      <c r="I48" s="10" t="n">
        <v>44.7323775575805</v>
      </c>
      <c r="J48" s="10" t="n">
        <f aca="false">LOG(H48,2)</f>
        <v>3.32192809488736</v>
      </c>
      <c r="K48" s="10" t="n">
        <f aca="false">LOG(I48,2)</f>
        <v>5.48324753553198</v>
      </c>
      <c r="L48" s="10"/>
      <c r="M48" s="15" t="n">
        <f aca="false">POWER(2,(AVERAGE(J48:K48)-AVERAGE(D48:E48)))</f>
        <v>0.646635487329808</v>
      </c>
      <c r="N48" s="13" t="n">
        <f aca="false">TTEST(D48:E48,J48:K48,1,2)</f>
        <v>0.360612385005032</v>
      </c>
    </row>
    <row r="49" customFormat="false" ht="14" hidden="false" customHeight="false" outlineLevel="0" collapsed="false">
      <c r="A49" s="14" t="s">
        <v>55</v>
      </c>
      <c r="B49" s="10" t="n">
        <v>780.942939713017</v>
      </c>
      <c r="C49" s="10" t="n">
        <v>746.140105937555</v>
      </c>
      <c r="D49" s="10" t="n">
        <f aca="false">LOG(B49,2)</f>
        <v>9.60907333020292</v>
      </c>
      <c r="E49" s="10" t="n">
        <f aca="false">LOG(C49,2)</f>
        <v>9.54330274674679</v>
      </c>
      <c r="F49" s="10"/>
      <c r="G49" s="11"/>
      <c r="H49" s="10" t="n">
        <v>825.520680782043</v>
      </c>
      <c r="I49" s="10" t="n">
        <v>655.989621009023</v>
      </c>
      <c r="J49" s="10" t="n">
        <f aca="false">LOG(H49,2)</f>
        <v>9.68916054747894</v>
      </c>
      <c r="K49" s="10" t="n">
        <f aca="false">LOG(I49,2)</f>
        <v>9.35752917864664</v>
      </c>
      <c r="L49" s="10"/>
      <c r="M49" s="15" t="n">
        <f aca="false">POWER(2,(AVERAGE(J49:K49)-AVERAGE(D49:E49)))</f>
        <v>0.964034595035999</v>
      </c>
      <c r="N49" s="13" t="n">
        <f aca="false">TTEST(D49:E49,J49:K49,1,2)</f>
        <v>0.39208481898893</v>
      </c>
    </row>
    <row r="50" customFormat="false" ht="14" hidden="false" customHeight="false" outlineLevel="0" collapsed="false">
      <c r="A50" s="14" t="s">
        <v>56</v>
      </c>
      <c r="B50" s="10" t="n">
        <v>20.465788852717</v>
      </c>
      <c r="C50" s="10" t="n">
        <v>10</v>
      </c>
      <c r="D50" s="10" t="n">
        <f aca="false">LOG(B50,2)</f>
        <v>4.3551423713419</v>
      </c>
      <c r="E50" s="10" t="n">
        <f aca="false">LOG(C50,2)</f>
        <v>3.32192809488736</v>
      </c>
      <c r="F50" s="10"/>
      <c r="G50" s="11"/>
      <c r="H50" s="10" t="n">
        <v>10</v>
      </c>
      <c r="I50" s="10" t="n">
        <v>10</v>
      </c>
      <c r="J50" s="10" t="n">
        <f aca="false">LOG(H50,2)</f>
        <v>3.32192809488736</v>
      </c>
      <c r="K50" s="10" t="n">
        <f aca="false">LOG(I50,2)</f>
        <v>3.32192809488736</v>
      </c>
      <c r="L50" s="10"/>
      <c r="M50" s="15" t="n">
        <f aca="false">POWER(2,(AVERAGE(J50:K50)-AVERAGE(D50:E50)))</f>
        <v>0.699013809181241</v>
      </c>
      <c r="N50" s="13" t="n">
        <f aca="false">TTEST(D50:E50,J50:K50,1,2)</f>
        <v>0.211324865405187</v>
      </c>
    </row>
    <row r="51" customFormat="false" ht="14" hidden="false" customHeight="false" outlineLevel="0" collapsed="false">
      <c r="A51" s="14" t="s">
        <v>57</v>
      </c>
      <c r="B51" s="10" t="n">
        <v>16.9979764918641</v>
      </c>
      <c r="C51" s="10" t="n">
        <v>29.4049721344573</v>
      </c>
      <c r="D51" s="10" t="n">
        <f aca="false">LOG(B51,2)</f>
        <v>4.08729110719687</v>
      </c>
      <c r="E51" s="10" t="n">
        <f aca="false">LOG(C51,2)</f>
        <v>4.87798821822178</v>
      </c>
      <c r="F51" s="10"/>
      <c r="G51" s="11"/>
      <c r="H51" s="10" t="n">
        <v>10</v>
      </c>
      <c r="I51" s="10" t="n">
        <v>24.2362346082199</v>
      </c>
      <c r="J51" s="10" t="n">
        <f aca="false">LOG(H51,2)</f>
        <v>3.32192809488736</v>
      </c>
      <c r="K51" s="10" t="n">
        <f aca="false">LOG(I51,2)</f>
        <v>4.59909367100788</v>
      </c>
      <c r="L51" s="10"/>
      <c r="M51" s="15" t="n">
        <f aca="false">POWER(2,(AVERAGE(J51:K51)-AVERAGE(D51:E51)))</f>
        <v>0.69634357961436</v>
      </c>
      <c r="N51" s="13" t="n">
        <f aca="false">TTEST(D51:E51,J51:K51,1,2)</f>
        <v>0.279422969117524</v>
      </c>
    </row>
    <row r="52" customFormat="false" ht="14" hidden="false" customHeight="false" outlineLevel="0" collapsed="false">
      <c r="A52" s="14" t="s">
        <v>58</v>
      </c>
      <c r="B52" s="10" t="n">
        <v>10</v>
      </c>
      <c r="C52" s="10" t="n">
        <v>27.751768092004</v>
      </c>
      <c r="D52" s="10" t="n">
        <f aca="false">LOG(B52,2)</f>
        <v>3.32192809488736</v>
      </c>
      <c r="E52" s="10" t="n">
        <f aca="false">LOG(C52,2)</f>
        <v>4.79450778477558</v>
      </c>
      <c r="F52" s="10"/>
      <c r="G52" s="11"/>
      <c r="H52" s="10" t="n">
        <v>14.7281595518869</v>
      </c>
      <c r="I52" s="10" t="n">
        <v>56.6907560426818</v>
      </c>
      <c r="J52" s="10" t="n">
        <f aca="false">LOG(H52,2)</f>
        <v>3.88050525565775</v>
      </c>
      <c r="K52" s="10" t="n">
        <f aca="false">LOG(I52,2)</f>
        <v>5.82504160432966</v>
      </c>
      <c r="L52" s="10"/>
      <c r="M52" s="15" t="n">
        <f aca="false">POWER(2,(AVERAGE(J52:K52)-AVERAGE(D52:E52)))</f>
        <v>1.73454286067796</v>
      </c>
      <c r="N52" s="13" t="n">
        <f aca="false">TTEST(D52:E52,J52:K52,1,2)</f>
        <v>0.290795580024637</v>
      </c>
    </row>
    <row r="53" customFormat="false" ht="14" hidden="false" customHeight="false" outlineLevel="0" collapsed="false">
      <c r="A53" s="14" t="s">
        <v>59</v>
      </c>
      <c r="B53" s="10" t="n">
        <v>10</v>
      </c>
      <c r="C53" s="10" t="n">
        <v>30.0385507201609</v>
      </c>
      <c r="D53" s="10" t="n">
        <f aca="false">LOG(B53,2)</f>
        <v>3.32192809488736</v>
      </c>
      <c r="E53" s="10" t="n">
        <f aca="false">LOG(C53,2)</f>
        <v>4.90874330323637</v>
      </c>
      <c r="F53" s="10"/>
      <c r="G53" s="11"/>
      <c r="H53" s="10" t="n">
        <v>10</v>
      </c>
      <c r="I53" s="10" t="n">
        <v>10.9930602771261</v>
      </c>
      <c r="J53" s="10" t="n">
        <f aca="false">LOG(H53,2)</f>
        <v>3.32192809488736</v>
      </c>
      <c r="K53" s="10" t="n">
        <f aca="false">LOG(I53,2)</f>
        <v>3.45852115833923</v>
      </c>
      <c r="L53" s="10"/>
      <c r="M53" s="15" t="n">
        <f aca="false">POWER(2,(AVERAGE(J53:K53)-AVERAGE(D53:E53)))</f>
        <v>0.60495046794965</v>
      </c>
      <c r="N53" s="13" t="n">
        <f aca="false">TTEST(D53:E53,J53:K53,1,2)</f>
        <v>0.229323549084647</v>
      </c>
    </row>
    <row r="54" customFormat="false" ht="14" hidden="false" customHeight="false" outlineLevel="0" collapsed="false">
      <c r="A54" s="14" t="s">
        <v>60</v>
      </c>
      <c r="B54" s="10" t="n">
        <v>17.7726221129549</v>
      </c>
      <c r="C54" s="10" t="n">
        <v>10</v>
      </c>
      <c r="D54" s="10" t="n">
        <f aca="false">LOG(B54,2)</f>
        <v>4.15158464233635</v>
      </c>
      <c r="E54" s="10" t="n">
        <f aca="false">LOG(C54,2)</f>
        <v>3.32192809488736</v>
      </c>
      <c r="F54" s="10"/>
      <c r="G54" s="11"/>
      <c r="H54" s="10" t="n">
        <v>16.580702132308</v>
      </c>
      <c r="I54" s="10" t="n">
        <v>10</v>
      </c>
      <c r="J54" s="10" t="n">
        <f aca="false">LOG(H54,2)</f>
        <v>4.05143319589176</v>
      </c>
      <c r="K54" s="10" t="n">
        <f aca="false">LOG(I54,2)</f>
        <v>3.32192809488736</v>
      </c>
      <c r="L54" s="10"/>
      <c r="M54" s="15" t="n">
        <f aca="false">POWER(2,(AVERAGE(J54:K54)-AVERAGE(D54:E54)))</f>
        <v>0.965885630828745</v>
      </c>
      <c r="N54" s="13" t="n">
        <f aca="false">TTEST(D54:E54,J54:K54,1,2)</f>
        <v>0.468014618978269</v>
      </c>
    </row>
    <row r="55" customFormat="false" ht="14" hidden="false" customHeight="false" outlineLevel="0" collapsed="false">
      <c r="A55" s="14" t="s">
        <v>61</v>
      </c>
      <c r="B55" s="10" t="n">
        <v>10</v>
      </c>
      <c r="C55" s="10" t="n">
        <v>25.3649467397896</v>
      </c>
      <c r="D55" s="10" t="n">
        <f aca="false">LOG(B55,2)</f>
        <v>3.32192809488736</v>
      </c>
      <c r="E55" s="10" t="n">
        <f aca="false">LOG(C55,2)</f>
        <v>4.66476422605139</v>
      </c>
      <c r="F55" s="10"/>
      <c r="G55" s="11"/>
      <c r="H55" s="10" t="n">
        <v>10</v>
      </c>
      <c r="I55" s="10" t="n">
        <v>27.4771424576771</v>
      </c>
      <c r="J55" s="10" t="n">
        <f aca="false">LOG(H55,2)</f>
        <v>3.32192809488736</v>
      </c>
      <c r="K55" s="10" t="n">
        <f aca="false">LOG(I55,2)</f>
        <v>4.78016007078653</v>
      </c>
      <c r="L55" s="10"/>
      <c r="M55" s="15" t="n">
        <f aca="false">POWER(2,(AVERAGE(J55:K55)-AVERAGE(D55:E55)))</f>
        <v>1.04080364696656</v>
      </c>
      <c r="N55" s="13" t="n">
        <f aca="false">TTEST(D55:E55,J55:K55,1,2)</f>
        <v>0.479436327911155</v>
      </c>
    </row>
    <row r="56" customFormat="false" ht="14" hidden="false" customHeight="false" outlineLevel="0" collapsed="false">
      <c r="A56" s="14" t="s">
        <v>62</v>
      </c>
      <c r="B56" s="10" t="n">
        <v>14.9005363586331</v>
      </c>
      <c r="C56" s="10" t="n">
        <v>43.8285040672921</v>
      </c>
      <c r="D56" s="10" t="n">
        <f aca="false">LOG(B56,2)</f>
        <v>3.89729235765622</v>
      </c>
      <c r="E56" s="10" t="n">
        <f aca="false">LOG(C56,2)</f>
        <v>5.45379753324047</v>
      </c>
      <c r="F56" s="10"/>
      <c r="G56" s="11"/>
      <c r="H56" s="10" t="n">
        <v>10</v>
      </c>
      <c r="I56" s="10" t="n">
        <v>10</v>
      </c>
      <c r="J56" s="10" t="n">
        <f aca="false">LOG(H56,2)</f>
        <v>3.32192809488736</v>
      </c>
      <c r="K56" s="10" t="n">
        <f aca="false">LOG(I56,2)</f>
        <v>3.32192809488736</v>
      </c>
      <c r="L56" s="10"/>
      <c r="M56" s="15" t="n">
        <f aca="false">POWER(2,(AVERAGE(J56:K56)-AVERAGE(D56:E56)))</f>
        <v>0.391309800716836</v>
      </c>
      <c r="N56" s="13" t="n">
        <f aca="false">TTEST(D56:E56,J56:K56,1,2)</f>
        <v>0.11205547109051</v>
      </c>
    </row>
    <row r="57" customFormat="false" ht="14" hidden="false" customHeight="false" outlineLevel="0" collapsed="false">
      <c r="A57" s="14" t="s">
        <v>63</v>
      </c>
      <c r="B57" s="10" t="n">
        <v>32.7147052090514</v>
      </c>
      <c r="C57" s="10" t="n">
        <v>10</v>
      </c>
      <c r="D57" s="10" t="n">
        <f aca="false">LOG(B57,2)</f>
        <v>5.03186736557631</v>
      </c>
      <c r="E57" s="10" t="n">
        <f aca="false">LOG(C57,2)</f>
        <v>3.32192809488736</v>
      </c>
      <c r="F57" s="10"/>
      <c r="G57" s="11"/>
      <c r="H57" s="10" t="n">
        <v>10</v>
      </c>
      <c r="I57" s="10" t="n">
        <v>10</v>
      </c>
      <c r="J57" s="10" t="n">
        <f aca="false">LOG(H57,2)</f>
        <v>3.32192809488736</v>
      </c>
      <c r="K57" s="10" t="n">
        <f aca="false">LOG(I57,2)</f>
        <v>3.32192809488736</v>
      </c>
      <c r="L57" s="10"/>
      <c r="M57" s="15" t="n">
        <f aca="false">POWER(2,(AVERAGE(J57:K57)-AVERAGE(D57:E57)))</f>
        <v>0.552876963036076</v>
      </c>
      <c r="N57" s="13" t="n">
        <f aca="false">TTEST(D57:E57,J57:K57,1,2)</f>
        <v>0.211324865405187</v>
      </c>
    </row>
    <row r="58" customFormat="false" ht="14" hidden="false" customHeight="false" outlineLevel="0" collapsed="false">
      <c r="A58" s="14" t="s">
        <v>64</v>
      </c>
      <c r="B58" s="10" t="n">
        <v>10</v>
      </c>
      <c r="C58" s="10" t="n">
        <v>10</v>
      </c>
      <c r="D58" s="10" t="n">
        <f aca="false">LOG(B58,2)</f>
        <v>3.32192809488736</v>
      </c>
      <c r="E58" s="10" t="n">
        <f aca="false">LOG(C58,2)</f>
        <v>3.32192809488736</v>
      </c>
      <c r="F58" s="10"/>
      <c r="G58" s="11"/>
      <c r="H58" s="10" t="n">
        <v>10</v>
      </c>
      <c r="I58" s="10" t="n">
        <v>25.62</v>
      </c>
      <c r="J58" s="10" t="n">
        <f aca="false">LOG(H58,2)</f>
        <v>3.32192809488736</v>
      </c>
      <c r="K58" s="10" t="n">
        <f aca="false">LOG(I58,2)</f>
        <v>4.67919857056692</v>
      </c>
      <c r="L58" s="10"/>
      <c r="M58" s="15" t="n">
        <f aca="false">POWER(2,(AVERAGE(J58:K58)-AVERAGE(D58:E58)))</f>
        <v>1.60062487797735</v>
      </c>
      <c r="N58" s="13" t="n">
        <f aca="false">TTEST(D58:E58,J58:K58,1,2)</f>
        <v>0.211324865405187</v>
      </c>
    </row>
    <row r="59" customFormat="false" ht="14" hidden="false" customHeight="false" outlineLevel="0" collapsed="false">
      <c r="A59" s="14" t="s">
        <v>65</v>
      </c>
      <c r="B59" s="10" t="n">
        <v>22.6</v>
      </c>
      <c r="C59" s="10" t="n">
        <v>19.8397310571782</v>
      </c>
      <c r="D59" s="10" t="n">
        <f aca="false">LOG(B59,2)</f>
        <v>4.49825086752783</v>
      </c>
      <c r="E59" s="10" t="n">
        <f aca="false">LOG(C59,2)</f>
        <v>4.31032056390322</v>
      </c>
      <c r="F59" s="10"/>
      <c r="G59" s="11"/>
      <c r="H59" s="10" t="n">
        <v>10</v>
      </c>
      <c r="I59" s="10" t="n">
        <v>10</v>
      </c>
      <c r="J59" s="10" t="n">
        <f aca="false">LOG(H59,2)</f>
        <v>3.32192809488736</v>
      </c>
      <c r="K59" s="10" t="n">
        <f aca="false">LOG(I59,2)</f>
        <v>3.32192809488736</v>
      </c>
      <c r="L59" s="10"/>
      <c r="M59" s="15" t="n">
        <f aca="false">POWER(2,(AVERAGE(J59:K59)-AVERAGE(D59:E59)))</f>
        <v>0.472256441234477</v>
      </c>
      <c r="N59" s="16" t="n">
        <f aca="false">TTEST(D59:E59,J59:K59,1,2)</f>
        <v>0.00372636885164276</v>
      </c>
    </row>
    <row r="60" customFormat="false" ht="14" hidden="false" customHeight="false" outlineLevel="0" collapsed="false">
      <c r="A60" s="14" t="s">
        <v>66</v>
      </c>
      <c r="B60" s="10" t="n">
        <v>10</v>
      </c>
      <c r="C60" s="10" t="n">
        <v>10</v>
      </c>
      <c r="D60" s="10" t="n">
        <f aca="false">LOG(B60,2)</f>
        <v>3.32192809488736</v>
      </c>
      <c r="E60" s="10" t="n">
        <f aca="false">LOG(C60,2)</f>
        <v>3.32192809488736</v>
      </c>
      <c r="F60" s="10"/>
      <c r="G60" s="11"/>
      <c r="H60" s="10" t="n">
        <v>10</v>
      </c>
      <c r="I60" s="10" t="n">
        <v>53.1709937893516</v>
      </c>
      <c r="J60" s="10" t="n">
        <f aca="false">LOG(H60,2)</f>
        <v>3.32192809488736</v>
      </c>
      <c r="K60" s="10" t="n">
        <f aca="false">LOG(I60,2)</f>
        <v>5.73256752616745</v>
      </c>
      <c r="L60" s="10"/>
      <c r="M60" s="15" t="n">
        <f aca="false">POWER(2,(AVERAGE(J60:K60)-AVERAGE(D60:E60)))</f>
        <v>2.30588364384137</v>
      </c>
      <c r="N60" s="13" t="n">
        <f aca="false">TTEST(D60:E60,J60:K60,1,2)</f>
        <v>0.211324865405187</v>
      </c>
    </row>
    <row r="61" customFormat="false" ht="14" hidden="false" customHeight="false" outlineLevel="0" collapsed="false">
      <c r="A61" s="14" t="s">
        <v>67</v>
      </c>
      <c r="B61" s="10" t="n">
        <v>17.721693854129</v>
      </c>
      <c r="C61" s="10" t="n">
        <v>35.0699855212018</v>
      </c>
      <c r="D61" s="10" t="n">
        <f aca="false">LOG(B61,2)</f>
        <v>4.14744459935377</v>
      </c>
      <c r="E61" s="10" t="n">
        <f aca="false">LOG(C61,2)</f>
        <v>5.1321649298552</v>
      </c>
      <c r="F61" s="10"/>
      <c r="G61" s="11"/>
      <c r="H61" s="10" t="n">
        <v>12.57647446169</v>
      </c>
      <c r="I61" s="10" t="n">
        <v>36.5574680830522</v>
      </c>
      <c r="J61" s="10" t="n">
        <f aca="false">LOG(H61,2)</f>
        <v>3.65265564592153</v>
      </c>
      <c r="K61" s="10" t="n">
        <f aca="false">LOG(I61,2)</f>
        <v>5.19209424978786</v>
      </c>
      <c r="L61" s="10"/>
      <c r="M61" s="15" t="n">
        <f aca="false">POWER(2,(AVERAGE(J61:K61)-AVERAGE(D61:E61)))</f>
        <v>0.860096347141485</v>
      </c>
      <c r="N61" s="13" t="n">
        <f aca="false">TTEST(D61:E61,J61:K61,1,2)</f>
        <v>0.417034442488395</v>
      </c>
    </row>
    <row r="62" customFormat="false" ht="14" hidden="false" customHeight="false" outlineLevel="0" collapsed="false">
      <c r="A62" s="14" t="s">
        <v>68</v>
      </c>
      <c r="B62" s="10" t="n">
        <v>14.08</v>
      </c>
      <c r="C62" s="10" t="n">
        <v>18.1672887985602</v>
      </c>
      <c r="D62" s="10" t="n">
        <f aca="false">LOG(B62,2)</f>
        <v>3.81557542886257</v>
      </c>
      <c r="E62" s="10" t="n">
        <f aca="false">LOG(C62,2)</f>
        <v>4.18327122944454</v>
      </c>
      <c r="F62" s="10"/>
      <c r="G62" s="11"/>
      <c r="H62" s="10" t="n">
        <v>34.3972256071891</v>
      </c>
      <c r="I62" s="10" t="n">
        <v>26.0787392619584</v>
      </c>
      <c r="J62" s="10" t="n">
        <f aca="false">LOG(H62,2)</f>
        <v>5.10422030039132</v>
      </c>
      <c r="K62" s="10" t="n">
        <f aca="false">LOG(I62,2)</f>
        <v>4.70480222118623</v>
      </c>
      <c r="L62" s="10"/>
      <c r="M62" s="15" t="n">
        <f aca="false">POWER(2,(AVERAGE(J62:K62)-AVERAGE(D62:E62)))</f>
        <v>1.87265862911964</v>
      </c>
      <c r="N62" s="13" t="n">
        <f aca="false">TTEST(D62:E62,J62:K62,1,2)</f>
        <v>0.0396922981174793</v>
      </c>
    </row>
    <row r="63" customFormat="false" ht="14" hidden="false" customHeight="false" outlineLevel="0" collapsed="false">
      <c r="A63" s="14" t="s">
        <v>69</v>
      </c>
      <c r="B63" s="10" t="n">
        <v>63.9853262369169</v>
      </c>
      <c r="C63" s="10" t="n">
        <v>141.903647529141</v>
      </c>
      <c r="D63" s="10" t="n">
        <f aca="false">LOG(B63,2)</f>
        <v>5.99966918449253</v>
      </c>
      <c r="E63" s="10" t="n">
        <f aca="false">LOG(C63,2)</f>
        <v>7.14876786306728</v>
      </c>
      <c r="F63" s="10"/>
      <c r="G63" s="11"/>
      <c r="H63" s="10" t="n">
        <v>80.0161609896479</v>
      </c>
      <c r="I63" s="10" t="n">
        <v>89.2086221812332</v>
      </c>
      <c r="J63" s="10" t="n">
        <f aca="false">LOG(H63,2)</f>
        <v>6.32221950769912</v>
      </c>
      <c r="K63" s="10" t="n">
        <f aca="false">LOG(I63,2)</f>
        <v>6.4791112509629</v>
      </c>
      <c r="L63" s="10"/>
      <c r="M63" s="15" t="n">
        <f aca="false">POWER(2,(AVERAGE(J63:K63)-AVERAGE(D63:E63)))</f>
        <v>0.886656286629322</v>
      </c>
      <c r="N63" s="13" t="n">
        <f aca="false">TTEST(D63:E63,J63:K63,1,2)</f>
        <v>0.396477342955471</v>
      </c>
    </row>
    <row r="64" customFormat="false" ht="14" hidden="false" customHeight="false" outlineLevel="0" collapsed="false">
      <c r="A64" s="14" t="s">
        <v>70</v>
      </c>
      <c r="B64" s="10" t="n">
        <v>10</v>
      </c>
      <c r="C64" s="10" t="n">
        <v>42.2253193868684</v>
      </c>
      <c r="D64" s="10" t="n">
        <f aca="false">LOG(B64,2)</f>
        <v>3.32192809488736</v>
      </c>
      <c r="E64" s="10" t="n">
        <f aca="false">LOG(C64,2)</f>
        <v>5.40003643031446</v>
      </c>
      <c r="F64" s="10"/>
      <c r="G64" s="11"/>
      <c r="H64" s="10" t="n">
        <v>10</v>
      </c>
      <c r="I64" s="10" t="n">
        <v>153.46778861939</v>
      </c>
      <c r="J64" s="10" t="n">
        <f aca="false">LOG(H64,2)</f>
        <v>3.32192809488736</v>
      </c>
      <c r="K64" s="10" t="n">
        <f aca="false">LOG(I64,2)</f>
        <v>7.26179206963305</v>
      </c>
      <c r="L64" s="10"/>
      <c r="M64" s="15" t="n">
        <f aca="false">POWER(2,(AVERAGE(J64:K64)-AVERAGE(D64:E64)))</f>
        <v>1.90643562969117</v>
      </c>
      <c r="N64" s="13" t="n">
        <f aca="false">TTEST(D64:E64,J64:K64,1,2)</f>
        <v>0.358286558607687</v>
      </c>
    </row>
    <row r="65" customFormat="false" ht="14" hidden="false" customHeight="false" outlineLevel="0" collapsed="false">
      <c r="A65" s="14" t="s">
        <v>71</v>
      </c>
      <c r="B65" s="10" t="n">
        <v>48.8</v>
      </c>
      <c r="C65" s="10" t="n">
        <v>87.5967283906004</v>
      </c>
      <c r="D65" s="10" t="n">
        <f aca="false">LOG(B65,2)</f>
        <v>5.60880924267552</v>
      </c>
      <c r="E65" s="10" t="n">
        <f aca="false">LOG(C65,2)</f>
        <v>6.45280508317503</v>
      </c>
      <c r="F65" s="10"/>
      <c r="G65" s="11"/>
      <c r="H65" s="10" t="n">
        <v>92.31</v>
      </c>
      <c r="I65" s="10" t="n">
        <v>54.9549734447464</v>
      </c>
      <c r="J65" s="10" t="n">
        <f aca="false">LOG(H65,2)</f>
        <v>6.52841503927998</v>
      </c>
      <c r="K65" s="10" t="n">
        <f aca="false">LOG(I65,2)</f>
        <v>5.78017814638734</v>
      </c>
      <c r="L65" s="10"/>
      <c r="M65" s="15" t="n">
        <f aca="false">POWER(2,(AVERAGE(J65:K65)-AVERAGE(D65:E65)))</f>
        <v>1.08936651693678</v>
      </c>
      <c r="N65" s="13" t="n">
        <f aca="false">TTEST(D65:E65,J65:K65,1,2)</f>
        <v>0.423494123087609</v>
      </c>
    </row>
    <row r="66" customFormat="false" ht="14" hidden="false" customHeight="false" outlineLevel="0" collapsed="false">
      <c r="A66" s="14" t="s">
        <v>72</v>
      </c>
      <c r="B66" s="10" t="n">
        <v>42.0667417903199</v>
      </c>
      <c r="C66" s="10" t="n">
        <v>99.4987714580647</v>
      </c>
      <c r="D66" s="10" t="n">
        <f aca="false">LOG(B66,2)</f>
        <v>5.39460817577083</v>
      </c>
      <c r="E66" s="10" t="n">
        <f aca="false">LOG(C66,2)</f>
        <v>6.6366068072542</v>
      </c>
      <c r="F66" s="10"/>
      <c r="G66" s="11"/>
      <c r="H66" s="10" t="n">
        <v>15.4769079014055</v>
      </c>
      <c r="I66" s="10" t="n">
        <v>73.2657241030136</v>
      </c>
      <c r="J66" s="10" t="n">
        <f aca="false">LOG(H66,2)</f>
        <v>3.95204536217712</v>
      </c>
      <c r="K66" s="10" t="n">
        <f aca="false">LOG(I66,2)</f>
        <v>6.19506651518618</v>
      </c>
      <c r="L66" s="10"/>
      <c r="M66" s="15" t="n">
        <f aca="false">POWER(2,(AVERAGE(J66:K66)-AVERAGE(D66:E66)))</f>
        <v>0.52049219939797</v>
      </c>
      <c r="N66" s="13" t="n">
        <f aca="false">TTEST(D66:E66,J66:K66,1,2)</f>
        <v>0.269456888956342</v>
      </c>
    </row>
    <row r="67" customFormat="false" ht="14" hidden="false" customHeight="false" outlineLevel="0" collapsed="false">
      <c r="A67" s="14" t="s">
        <v>73</v>
      </c>
      <c r="B67" s="10" t="n">
        <v>29.8821558661867</v>
      </c>
      <c r="C67" s="10" t="n">
        <v>152.910472271057</v>
      </c>
      <c r="D67" s="10" t="n">
        <f aca="false">LOG(B67,2)</f>
        <v>4.90121233087455</v>
      </c>
      <c r="E67" s="10" t="n">
        <f aca="false">LOG(C67,2)</f>
        <v>7.25654340468897</v>
      </c>
      <c r="F67" s="10"/>
      <c r="G67" s="11"/>
      <c r="H67" s="10" t="n">
        <v>75.2435593177765</v>
      </c>
      <c r="I67" s="10" t="n">
        <v>92.0914947467052</v>
      </c>
      <c r="J67" s="10" t="n">
        <f aca="false">LOG(H67,2)</f>
        <v>6.23349619054074</v>
      </c>
      <c r="K67" s="10" t="n">
        <f aca="false">LOG(I67,2)</f>
        <v>6.52499601501111</v>
      </c>
      <c r="L67" s="10"/>
      <c r="M67" s="15" t="n">
        <f aca="false">POWER(2,(AVERAGE(J67:K67)-AVERAGE(D67:E67)))</f>
        <v>1.23145869204191</v>
      </c>
      <c r="N67" s="13" t="n">
        <f aca="false">TTEST(D67:E67,J67:K67,1,2)</f>
        <v>0.41190750929642</v>
      </c>
    </row>
    <row r="68" customFormat="false" ht="14" hidden="false" customHeight="false" outlineLevel="0" collapsed="false">
      <c r="A68" s="14" t="s">
        <v>74</v>
      </c>
      <c r="B68" s="10" t="n">
        <v>10</v>
      </c>
      <c r="C68" s="10" t="n">
        <v>31.8764416377981</v>
      </c>
      <c r="D68" s="10" t="n">
        <f aca="false">LOG(B68,2)</f>
        <v>3.32192809488736</v>
      </c>
      <c r="E68" s="10" t="n">
        <f aca="false">LOG(C68,2)</f>
        <v>4.99441868538184</v>
      </c>
      <c r="F68" s="10"/>
      <c r="G68" s="11"/>
      <c r="H68" s="10" t="n">
        <v>10</v>
      </c>
      <c r="I68" s="10" t="n">
        <v>46.4330451565095</v>
      </c>
      <c r="J68" s="10" t="n">
        <f aca="false">LOG(H68,2)</f>
        <v>3.32192809488736</v>
      </c>
      <c r="K68" s="10" t="n">
        <f aca="false">LOG(I68,2)</f>
        <v>5.53707999324044</v>
      </c>
      <c r="L68" s="10"/>
      <c r="M68" s="15" t="n">
        <f aca="false">POWER(2,(AVERAGE(J68:K68)-AVERAGE(D68:E68)))</f>
        <v>1.2069205043538</v>
      </c>
      <c r="N68" s="13" t="n">
        <f aca="false">TTEST(D68:E68,J68:K68,1,2)</f>
        <v>0.43152826613783</v>
      </c>
    </row>
    <row r="69" customFormat="false" ht="14" hidden="false" customHeight="false" outlineLevel="0" collapsed="false">
      <c r="A69" s="14" t="s">
        <v>75</v>
      </c>
      <c r="B69" s="10" t="n">
        <v>148.559471623546</v>
      </c>
      <c r="C69" s="10" t="n">
        <v>160.387725620552</v>
      </c>
      <c r="D69" s="10" t="n">
        <f aca="false">LOG(B69,2)</f>
        <v>7.21489677898511</v>
      </c>
      <c r="E69" s="10" t="n">
        <f aca="false">LOG(C69,2)</f>
        <v>7.3254199271789</v>
      </c>
      <c r="F69" s="10"/>
      <c r="G69" s="11"/>
      <c r="H69" s="10" t="n">
        <v>207.404016755742</v>
      </c>
      <c r="I69" s="10" t="n">
        <v>132.701646832712</v>
      </c>
      <c r="J69" s="10" t="n">
        <f aca="false">LOG(H69,2)</f>
        <v>7.696300024608</v>
      </c>
      <c r="K69" s="10" t="n">
        <f aca="false">LOG(I69,2)</f>
        <v>7.05204246449673</v>
      </c>
      <c r="L69" s="10"/>
      <c r="M69" s="15" t="n">
        <f aca="false">POWER(2,(AVERAGE(J69:K69)-AVERAGE(D69:E69)))</f>
        <v>1.0747587765199</v>
      </c>
      <c r="N69" s="13" t="n">
        <f aca="false">TTEST(D69:E69,J69:K69,1,2)</f>
        <v>0.390229046485472</v>
      </c>
    </row>
    <row r="70" customFormat="false" ht="14" hidden="false" customHeight="false" outlineLevel="0" collapsed="false">
      <c r="A70" s="14" t="s">
        <v>76</v>
      </c>
      <c r="B70" s="10" t="n">
        <v>10</v>
      </c>
      <c r="C70" s="10" t="n">
        <v>10</v>
      </c>
      <c r="D70" s="10" t="n">
        <f aca="false">LOG(B70,2)</f>
        <v>3.32192809488736</v>
      </c>
      <c r="E70" s="10" t="n">
        <f aca="false">LOG(C70,2)</f>
        <v>3.32192809488736</v>
      </c>
      <c r="F70" s="10"/>
      <c r="G70" s="11"/>
      <c r="H70" s="10" t="n">
        <v>10</v>
      </c>
      <c r="I70" s="10" t="n">
        <v>10</v>
      </c>
      <c r="J70" s="10" t="n">
        <f aca="false">LOG(H70,2)</f>
        <v>3.32192809488736</v>
      </c>
      <c r="K70" s="10" t="n">
        <f aca="false">LOG(I70,2)</f>
        <v>3.32192809488736</v>
      </c>
      <c r="L70" s="10"/>
      <c r="M70" s="15" t="n">
        <f aca="false">POWER(2,(AVERAGE(J70:K70)-AVERAGE(D70:E70)))</f>
        <v>1</v>
      </c>
      <c r="N70" s="13" t="s">
        <v>107</v>
      </c>
    </row>
    <row r="71" customFormat="false" ht="14" hidden="false" customHeight="false" outlineLevel="0" collapsed="false">
      <c r="A71" s="14" t="s">
        <v>77</v>
      </c>
      <c r="B71" s="10" t="n">
        <v>10</v>
      </c>
      <c r="C71" s="10" t="n">
        <v>10</v>
      </c>
      <c r="D71" s="10" t="n">
        <f aca="false">LOG(B71,2)</f>
        <v>3.32192809488736</v>
      </c>
      <c r="E71" s="10" t="n">
        <f aca="false">LOG(C71,2)</f>
        <v>3.32192809488736</v>
      </c>
      <c r="F71" s="10"/>
      <c r="G71" s="11"/>
      <c r="H71" s="10" t="n">
        <v>10</v>
      </c>
      <c r="I71" s="10" t="n">
        <v>10</v>
      </c>
      <c r="J71" s="10" t="n">
        <f aca="false">LOG(H71,2)</f>
        <v>3.32192809488736</v>
      </c>
      <c r="K71" s="10" t="n">
        <f aca="false">LOG(I71,2)</f>
        <v>3.32192809488736</v>
      </c>
      <c r="L71" s="10"/>
      <c r="M71" s="15" t="n">
        <f aca="false">POWER(2,(AVERAGE(J71:K71)-AVERAGE(D71:E71)))</f>
        <v>1</v>
      </c>
      <c r="N71" s="13" t="s">
        <v>107</v>
      </c>
    </row>
    <row r="72" customFormat="false" ht="14" hidden="false" customHeight="false" outlineLevel="0" collapsed="false">
      <c r="A72" s="14" t="s">
        <v>78</v>
      </c>
      <c r="B72" s="10" t="n">
        <v>10</v>
      </c>
      <c r="C72" s="10" t="n">
        <v>35.8856858866012</v>
      </c>
      <c r="D72" s="10" t="n">
        <f aca="false">LOG(B72,2)</f>
        <v>3.32192809488736</v>
      </c>
      <c r="E72" s="10" t="n">
        <f aca="false">LOG(C72,2)</f>
        <v>5.16533659023117</v>
      </c>
      <c r="F72" s="10"/>
      <c r="G72" s="11"/>
      <c r="H72" s="10" t="n">
        <v>10</v>
      </c>
      <c r="I72" s="10" t="n">
        <v>11.4461126172456</v>
      </c>
      <c r="J72" s="10" t="n">
        <f aca="false">LOG(H72,2)</f>
        <v>3.32192809488736</v>
      </c>
      <c r="K72" s="10" t="n">
        <f aca="false">LOG(I72,2)</f>
        <v>3.51678580150007</v>
      </c>
      <c r="L72" s="10"/>
      <c r="M72" s="15" t="n">
        <f aca="false">POWER(2,(AVERAGE(J72:K72)-AVERAGE(D72:E72)))</f>
        <v>0.564765789515116</v>
      </c>
      <c r="N72" s="13" t="n">
        <f aca="false">TTEST(D72:E72,J72:K72,1,2)</f>
        <v>0.233827155906064</v>
      </c>
    </row>
    <row r="73" customFormat="false" ht="14" hidden="false" customHeight="false" outlineLevel="0" collapsed="false">
      <c r="A73" s="14" t="s">
        <v>79</v>
      </c>
      <c r="B73" s="10" t="n">
        <v>10</v>
      </c>
      <c r="C73" s="10" t="n">
        <v>10</v>
      </c>
      <c r="D73" s="10" t="n">
        <f aca="false">LOG(B73,2)</f>
        <v>3.32192809488736</v>
      </c>
      <c r="E73" s="10" t="n">
        <f aca="false">LOG(C73,2)</f>
        <v>3.32192809488736</v>
      </c>
      <c r="F73" s="10"/>
      <c r="G73" s="11"/>
      <c r="H73" s="10" t="n">
        <v>25.902886706337</v>
      </c>
      <c r="I73" s="10" t="n">
        <v>10</v>
      </c>
      <c r="J73" s="10" t="n">
        <f aca="false">LOG(H73,2)</f>
        <v>4.69504098063114</v>
      </c>
      <c r="K73" s="10" t="n">
        <f aca="false">LOG(I73,2)</f>
        <v>3.32192809488736</v>
      </c>
      <c r="L73" s="10"/>
      <c r="M73" s="15" t="n">
        <f aca="false">POWER(2,(AVERAGE(J73:K73)-AVERAGE(D73:E73)))</f>
        <v>1.60943737704631</v>
      </c>
      <c r="N73" s="13" t="n">
        <f aca="false">TTEST(D73:E73,J73:K73,1,2)</f>
        <v>0.211324865405187</v>
      </c>
    </row>
    <row r="74" customFormat="false" ht="14" hidden="false" customHeight="false" outlineLevel="0" collapsed="false">
      <c r="A74" s="17" t="s">
        <v>80</v>
      </c>
      <c r="B74" s="18" t="n">
        <v>12.1215957092694</v>
      </c>
      <c r="C74" s="18" t="n">
        <v>10</v>
      </c>
      <c r="D74" s="18" t="n">
        <f aca="false">LOG(B74,2)</f>
        <v>3.59950772524239</v>
      </c>
      <c r="E74" s="18" t="n">
        <f aca="false">LOG(C74,2)</f>
        <v>3.32192809488736</v>
      </c>
      <c r="F74" s="18"/>
      <c r="G74" s="19"/>
      <c r="H74" s="18" t="n">
        <v>27.6858474306074</v>
      </c>
      <c r="I74" s="18" t="n">
        <v>10</v>
      </c>
      <c r="J74" s="18" t="n">
        <f aca="false">LOG(H74,2)</f>
        <v>4.7910767765976</v>
      </c>
      <c r="K74" s="18" t="n">
        <f aca="false">LOG(I74,2)</f>
        <v>3.32192809488736</v>
      </c>
      <c r="L74" s="18"/>
      <c r="M74" s="20" t="n">
        <f aca="false">POWER(2,(AVERAGE(J74:K74)-AVERAGE(D74:E74)))</f>
        <v>1.51129419148186</v>
      </c>
      <c r="N74" s="21" t="n">
        <f aca="false">TTEST(D74:E74,J74:K74,1,2)</f>
        <v>0.254526545225093</v>
      </c>
    </row>
    <row r="75" customFormat="false" ht="15" hidden="false" customHeight="false" outlineLevel="0" collapsed="false">
      <c r="A75" s="3" t="s">
        <v>0</v>
      </c>
      <c r="B75" s="3" t="s">
        <v>1</v>
      </c>
      <c r="C75" s="4" t="s">
        <v>2</v>
      </c>
      <c r="D75" s="4" t="s">
        <v>3</v>
      </c>
      <c r="E75" s="4" t="s">
        <v>4</v>
      </c>
      <c r="F75" s="4"/>
      <c r="G75" s="5"/>
      <c r="H75" s="6" t="s">
        <v>105</v>
      </c>
      <c r="I75" s="6" t="s">
        <v>106</v>
      </c>
      <c r="J75" s="4" t="s">
        <v>3</v>
      </c>
      <c r="K75" s="4" t="s">
        <v>4</v>
      </c>
      <c r="L75" s="4"/>
      <c r="M75" s="22" t="s">
        <v>7</v>
      </c>
      <c r="N75" s="8" t="s">
        <v>8</v>
      </c>
    </row>
    <row r="76" customFormat="false" ht="14" hidden="false" customHeight="false" outlineLevel="0" collapsed="false">
      <c r="A76" s="14" t="s">
        <v>81</v>
      </c>
      <c r="B76" s="10" t="n">
        <v>44.7666096167694</v>
      </c>
      <c r="C76" s="10" t="n">
        <v>67.9788780931931</v>
      </c>
      <c r="D76" s="10" t="n">
        <f aca="false">LOG(B76,2)</f>
        <v>5.48435115527113</v>
      </c>
      <c r="E76" s="10" t="n">
        <f aca="false">LOG(C76,2)</f>
        <v>6.0870146470767</v>
      </c>
      <c r="F76" s="10"/>
      <c r="G76" s="11"/>
      <c r="H76" s="10" t="n">
        <v>10</v>
      </c>
      <c r="I76" s="10" t="n">
        <v>72.5345058884132</v>
      </c>
      <c r="J76" s="10" t="n">
        <f aca="false">LOG(H76,2)</f>
        <v>3.32192809488736</v>
      </c>
      <c r="K76" s="10" t="n">
        <f aca="false">LOG(I76,2)</f>
        <v>6.18059556768767</v>
      </c>
      <c r="L76" s="10"/>
      <c r="M76" s="15" t="n">
        <f aca="false">POWER(2,(AVERAGE(J76:K76)-AVERAGE(D76:E76)))</f>
        <v>0.488211752540864</v>
      </c>
      <c r="N76" s="13" t="n">
        <f aca="false">TTEST(D76:E76,J76:K76,1,2)</f>
        <v>0.276131185551019</v>
      </c>
    </row>
    <row r="77" customFormat="false" ht="14" hidden="false" customHeight="false" outlineLevel="0" collapsed="false">
      <c r="A77" s="14" t="s">
        <v>82</v>
      </c>
      <c r="B77" s="10" t="n">
        <v>10</v>
      </c>
      <c r="C77" s="10" t="n">
        <v>10</v>
      </c>
      <c r="D77" s="10" t="n">
        <f aca="false">LOG(B77,2)</f>
        <v>3.32192809488736</v>
      </c>
      <c r="E77" s="10" t="n">
        <f aca="false">LOG(C77,2)</f>
        <v>3.32192809488736</v>
      </c>
      <c r="F77" s="10"/>
      <c r="G77" s="11"/>
      <c r="H77" s="10" t="n">
        <v>17.4876451291435</v>
      </c>
      <c r="I77" s="10" t="n">
        <v>10</v>
      </c>
      <c r="J77" s="10" t="n">
        <f aca="false">LOG(H77,2)</f>
        <v>4.12826412518528</v>
      </c>
      <c r="K77" s="10" t="n">
        <f aca="false">LOG(I77,2)</f>
        <v>3.32192809488736</v>
      </c>
      <c r="L77" s="10"/>
      <c r="M77" s="15" t="n">
        <f aca="false">POWER(2,(AVERAGE(J77:K77)-AVERAGE(D77:E77)))</f>
        <v>1.32240860285857</v>
      </c>
      <c r="N77" s="13" t="n">
        <f aca="false">TTEST(D77:E77,J77:K77,1,2)</f>
        <v>0.211324865405187</v>
      </c>
    </row>
    <row r="78" customFormat="false" ht="14" hidden="false" customHeight="false" outlineLevel="0" collapsed="false">
      <c r="A78" s="14" t="s">
        <v>83</v>
      </c>
      <c r="B78" s="10" t="n">
        <v>10</v>
      </c>
      <c r="C78" s="10" t="n">
        <v>25.02</v>
      </c>
      <c r="D78" s="10" t="n">
        <f aca="false">LOG(B78,2)</f>
        <v>3.32192809488736</v>
      </c>
      <c r="E78" s="10" t="n">
        <f aca="false">LOG(C78,2)</f>
        <v>4.6450098843911</v>
      </c>
      <c r="F78" s="10"/>
      <c r="G78" s="11"/>
      <c r="H78" s="10" t="n">
        <v>10</v>
      </c>
      <c r="I78" s="10" t="n">
        <v>10</v>
      </c>
      <c r="J78" s="10" t="n">
        <f aca="false">LOG(H78,2)</f>
        <v>3.32192809488736</v>
      </c>
      <c r="K78" s="10" t="n">
        <f aca="false">LOG(I78,2)</f>
        <v>3.32192809488736</v>
      </c>
      <c r="L78" s="10"/>
      <c r="M78" s="15" t="n">
        <f aca="false">POWER(2,(AVERAGE(J78:K78)-AVERAGE(D78:E78)))</f>
        <v>0.632202701509068</v>
      </c>
      <c r="N78" s="13" t="n">
        <f aca="false">TTEST(D78:E78,J78:K78,1,2)</f>
        <v>0.211324865405187</v>
      </c>
    </row>
    <row r="79" customFormat="false" ht="14" hidden="false" customHeight="false" outlineLevel="0" collapsed="false">
      <c r="A79" s="14" t="s">
        <v>84</v>
      </c>
      <c r="B79" s="10" t="n">
        <v>11.2263305278009</v>
      </c>
      <c r="C79" s="10" t="n">
        <v>25.7227775604601</v>
      </c>
      <c r="D79" s="10" t="n">
        <f aca="false">LOG(B79,2)</f>
        <v>3.48881453603238</v>
      </c>
      <c r="E79" s="10" t="n">
        <f aca="false">LOG(C79,2)</f>
        <v>4.684974529013</v>
      </c>
      <c r="F79" s="10"/>
      <c r="G79" s="11"/>
      <c r="H79" s="10" t="n">
        <v>101.01669967752</v>
      </c>
      <c r="I79" s="10" t="n">
        <v>34.9745390102028</v>
      </c>
      <c r="J79" s="10" t="n">
        <f aca="false">LOG(H79,2)</f>
        <v>6.6584500030527</v>
      </c>
      <c r="K79" s="10" t="n">
        <f aca="false">LOG(I79,2)</f>
        <v>5.12823313663544</v>
      </c>
      <c r="L79" s="10"/>
      <c r="M79" s="15" t="n">
        <f aca="false">POWER(2,(AVERAGE(J79:K79)-AVERAGE(D79:E79)))</f>
        <v>3.49779815077389</v>
      </c>
      <c r="N79" s="13" t="n">
        <f aca="false">TTEST(D79:E79,J79:K79,1,2)</f>
        <v>0.101970217000729</v>
      </c>
    </row>
    <row r="80" customFormat="false" ht="14" hidden="false" customHeight="false" outlineLevel="0" collapsed="false">
      <c r="A80" s="14" t="s">
        <v>85</v>
      </c>
      <c r="B80" s="10" t="n">
        <v>54.5260722686462</v>
      </c>
      <c r="C80" s="10" t="n">
        <v>31.4583310731438</v>
      </c>
      <c r="D80" s="10" t="n">
        <f aca="false">LOG(B80,2)</f>
        <v>5.76887433098581</v>
      </c>
      <c r="E80" s="10" t="n">
        <f aca="false">LOG(C80,2)</f>
        <v>4.97537022983785</v>
      </c>
      <c r="F80" s="10"/>
      <c r="G80" s="11"/>
      <c r="H80" s="10" t="n">
        <v>10</v>
      </c>
      <c r="I80" s="10" t="n">
        <v>18.1661594858885</v>
      </c>
      <c r="J80" s="10" t="n">
        <f aca="false">LOG(H80,2)</f>
        <v>3.32192809488736</v>
      </c>
      <c r="K80" s="10" t="n">
        <f aca="false">LOG(I80,2)</f>
        <v>4.18318154603333</v>
      </c>
      <c r="L80" s="10"/>
      <c r="M80" s="15" t="n">
        <f aca="false">POWER(2,(AVERAGE(J80:K80)-AVERAGE(D80:E80)))</f>
        <v>0.325433018583029</v>
      </c>
      <c r="N80" s="13" t="n">
        <f aca="false">TTEST(D80:E80,J80:K80,1,2)</f>
        <v>0.0548153032863107</v>
      </c>
    </row>
    <row r="81" customFormat="false" ht="14" hidden="false" customHeight="false" outlineLevel="0" collapsed="false">
      <c r="A81" s="14" t="s">
        <v>86</v>
      </c>
      <c r="B81" s="10" t="n">
        <v>28.8528689509654</v>
      </c>
      <c r="C81" s="10" t="n">
        <v>10</v>
      </c>
      <c r="D81" s="10" t="n">
        <f aca="false">LOG(B81,2)</f>
        <v>4.85064287356901</v>
      </c>
      <c r="E81" s="10" t="n">
        <f aca="false">LOG(C81,2)</f>
        <v>3.32192809488736</v>
      </c>
      <c r="F81" s="10"/>
      <c r="G81" s="11"/>
      <c r="H81" s="10" t="n">
        <v>10</v>
      </c>
      <c r="I81" s="10" t="n">
        <v>10</v>
      </c>
      <c r="J81" s="10" t="n">
        <f aca="false">LOG(H81,2)</f>
        <v>3.32192809488736</v>
      </c>
      <c r="K81" s="10" t="n">
        <f aca="false">LOG(I81,2)</f>
        <v>3.32192809488736</v>
      </c>
      <c r="L81" s="10"/>
      <c r="M81" s="15" t="n">
        <f aca="false">POWER(2,(AVERAGE(J81:K81)-AVERAGE(D81:E81)))</f>
        <v>0.58871553810923</v>
      </c>
      <c r="N81" s="13" t="n">
        <f aca="false">TTEST(D81:E81,J81:K81,1,2)</f>
        <v>0.211324865405187</v>
      </c>
    </row>
    <row r="82" customFormat="false" ht="14" hidden="false" customHeight="false" outlineLevel="0" collapsed="false">
      <c r="A82" s="14" t="s">
        <v>87</v>
      </c>
      <c r="B82" s="10" t="n">
        <v>644.898454847512</v>
      </c>
      <c r="C82" s="10" t="n">
        <v>332.25810119617</v>
      </c>
      <c r="D82" s="10" t="n">
        <f aca="false">LOG(B82,2)</f>
        <v>9.33292820268101</v>
      </c>
      <c r="E82" s="10" t="n">
        <f aca="false">LOG(C82,2)</f>
        <v>8.37616056583917</v>
      </c>
      <c r="F82" s="10"/>
      <c r="G82" s="11"/>
      <c r="H82" s="10" t="n">
        <v>752.454897091332</v>
      </c>
      <c r="I82" s="10" t="n">
        <v>513.153512313466</v>
      </c>
      <c r="J82" s="10" t="n">
        <f aca="false">LOG(H82,2)</f>
        <v>9.5554612976367</v>
      </c>
      <c r="K82" s="10" t="n">
        <f aca="false">LOG(I82,2)</f>
        <v>9.00324666925799</v>
      </c>
      <c r="L82" s="10"/>
      <c r="M82" s="15" t="n">
        <f aca="false">POWER(2,(AVERAGE(J82:K82)-AVERAGE(D82:E82)))</f>
        <v>1.34239532740992</v>
      </c>
      <c r="N82" s="13" t="n">
        <f aca="false">TTEST(D82:E82,J82:K82,1,2)</f>
        <v>0.261122043636948</v>
      </c>
    </row>
    <row r="83" customFormat="false" ht="14" hidden="false" customHeight="false" outlineLevel="0" collapsed="false">
      <c r="A83" s="14" t="s">
        <v>88</v>
      </c>
      <c r="B83" s="10" t="n">
        <v>10</v>
      </c>
      <c r="C83" s="10" t="n">
        <v>10</v>
      </c>
      <c r="D83" s="10" t="n">
        <f aca="false">LOG(B83,2)</f>
        <v>3.32192809488736</v>
      </c>
      <c r="E83" s="10" t="n">
        <f aca="false">LOG(C83,2)</f>
        <v>3.32192809488736</v>
      </c>
      <c r="F83" s="10"/>
      <c r="G83" s="11"/>
      <c r="H83" s="10" t="n">
        <v>10</v>
      </c>
      <c r="I83" s="10" t="n">
        <v>10</v>
      </c>
      <c r="J83" s="10" t="n">
        <f aca="false">LOG(H83,2)</f>
        <v>3.32192809488736</v>
      </c>
      <c r="K83" s="10" t="n">
        <f aca="false">LOG(I83,2)</f>
        <v>3.32192809488736</v>
      </c>
      <c r="L83" s="10"/>
      <c r="M83" s="15" t="n">
        <f aca="false">POWER(2,(AVERAGE(J83:K83)-AVERAGE(D83:E83)))</f>
        <v>1</v>
      </c>
      <c r="N83" s="13" t="s">
        <v>107</v>
      </c>
    </row>
    <row r="84" customFormat="false" ht="14" hidden="false" customHeight="false" outlineLevel="0" collapsed="false">
      <c r="A84" s="14" t="s">
        <v>89</v>
      </c>
      <c r="B84" s="10" t="n">
        <v>10</v>
      </c>
      <c r="C84" s="10" t="n">
        <v>24.87</v>
      </c>
      <c r="D84" s="10" t="n">
        <f aca="false">LOG(B84,2)</f>
        <v>3.32192809488736</v>
      </c>
      <c r="E84" s="10" t="n">
        <f aca="false">LOG(C84,2)</f>
        <v>4.63633460244218</v>
      </c>
      <c r="F84" s="10"/>
      <c r="G84" s="11"/>
      <c r="H84" s="10" t="n">
        <v>10</v>
      </c>
      <c r="I84" s="10" t="n">
        <v>10</v>
      </c>
      <c r="J84" s="10" t="n">
        <f aca="false">LOG(H84,2)</f>
        <v>3.32192809488736</v>
      </c>
      <c r="K84" s="10" t="n">
        <f aca="false">LOG(I84,2)</f>
        <v>3.32192809488736</v>
      </c>
      <c r="L84" s="10"/>
      <c r="M84" s="15" t="n">
        <f aca="false">POWER(2,(AVERAGE(J84:K84)-AVERAGE(D84:E84)))</f>
        <v>0.634106357433194</v>
      </c>
      <c r="N84" s="13" t="n">
        <f aca="false">TTEST(D84:E84,J84:K84,1,2)</f>
        <v>0.211324865405187</v>
      </c>
    </row>
    <row r="85" customFormat="false" ht="14" hidden="false" customHeight="false" outlineLevel="0" collapsed="false">
      <c r="A85" s="14" t="s">
        <v>90</v>
      </c>
      <c r="B85" s="10" t="n">
        <v>10</v>
      </c>
      <c r="C85" s="10" t="n">
        <v>137.693043284476</v>
      </c>
      <c r="D85" s="10" t="n">
        <f aca="false">LOG(B85,2)</f>
        <v>3.32192809488736</v>
      </c>
      <c r="E85" s="10" t="n">
        <f aca="false">LOG(C85,2)</f>
        <v>7.1053118612845</v>
      </c>
      <c r="F85" s="10"/>
      <c r="G85" s="11"/>
      <c r="H85" s="10" t="n">
        <v>38.6512342998863</v>
      </c>
      <c r="I85" s="10" t="n">
        <v>67.7437183769361</v>
      </c>
      <c r="J85" s="10" t="n">
        <f aca="false">LOG(H85,2)</f>
        <v>5.27244258122097</v>
      </c>
      <c r="K85" s="10" t="n">
        <f aca="false">LOG(I85,2)</f>
        <v>6.08201527181004</v>
      </c>
      <c r="L85" s="10"/>
      <c r="M85" s="15" t="n">
        <f aca="false">POWER(2,(AVERAGE(J85:K85)-AVERAGE(D85:E85)))</f>
        <v>1.37898708803549</v>
      </c>
      <c r="N85" s="13" t="n">
        <f aca="false">TTEST(D85:E85,J85:K85,1,2)</f>
        <v>0.416461478418161</v>
      </c>
    </row>
    <row r="86" customFormat="false" ht="14" hidden="false" customHeight="false" outlineLevel="0" collapsed="false">
      <c r="A86" s="14" t="s">
        <v>91</v>
      </c>
      <c r="B86" s="10" t="n">
        <v>44.5595460381215</v>
      </c>
      <c r="C86" s="10" t="n">
        <v>77.229894973109</v>
      </c>
      <c r="D86" s="10" t="n">
        <f aca="false">LOG(B86,2)</f>
        <v>5.47766262981201</v>
      </c>
      <c r="E86" s="10" t="n">
        <f aca="false">LOG(C86,2)</f>
        <v>6.27108750430939</v>
      </c>
      <c r="F86" s="10"/>
      <c r="G86" s="11"/>
      <c r="H86" s="10" t="n">
        <v>61.9581825267568</v>
      </c>
      <c r="I86" s="10" t="n">
        <v>61.0002615089558</v>
      </c>
      <c r="J86" s="10" t="n">
        <f aca="false">LOG(H86,2)</f>
        <v>5.95322291980742</v>
      </c>
      <c r="K86" s="10" t="n">
        <f aca="false">LOG(I86,2)</f>
        <v>5.93074352242953</v>
      </c>
      <c r="L86" s="10"/>
      <c r="M86" s="15" t="n">
        <f aca="false">POWER(2,(AVERAGE(J86:K86)-AVERAGE(D86:E86)))</f>
        <v>1.04797779884684</v>
      </c>
      <c r="N86" s="13" t="n">
        <f aca="false">TTEST(D86:E86,J86:K86,1,2)</f>
        <v>0.440203486600491</v>
      </c>
    </row>
    <row r="87" customFormat="false" ht="14" hidden="false" customHeight="false" outlineLevel="0" collapsed="false">
      <c r="A87" s="14" t="s">
        <v>92</v>
      </c>
      <c r="B87" s="10" t="n">
        <v>15.2114667809396</v>
      </c>
      <c r="C87" s="10" t="n">
        <v>49.2921574581757</v>
      </c>
      <c r="D87" s="10" t="n">
        <f aca="false">LOG(B87,2)</f>
        <v>3.92708736797344</v>
      </c>
      <c r="E87" s="10" t="n">
        <f aca="false">LOG(C87,2)</f>
        <v>5.62328622229727</v>
      </c>
      <c r="F87" s="10"/>
      <c r="G87" s="11"/>
      <c r="H87" s="10" t="n">
        <v>30.2389663062889</v>
      </c>
      <c r="I87" s="10" t="n">
        <v>49.1004080221983</v>
      </c>
      <c r="J87" s="10" t="n">
        <f aca="false">LOG(H87,2)</f>
        <v>4.91833691796883</v>
      </c>
      <c r="K87" s="10" t="n">
        <f aca="false">LOG(I87,2)</f>
        <v>5.61766310820852</v>
      </c>
      <c r="L87" s="10"/>
      <c r="M87" s="15" t="n">
        <f aca="false">POWER(2,(AVERAGE(J87:K87)-AVERAGE(D87:E87)))</f>
        <v>1.40718617872651</v>
      </c>
      <c r="N87" s="13" t="n">
        <f aca="false">TTEST(D87:E87,J87:K87,1,2)</f>
        <v>0.322445729832175</v>
      </c>
    </row>
    <row r="88" customFormat="false" ht="14" hidden="false" customHeight="false" outlineLevel="0" collapsed="false">
      <c r="A88" s="14" t="s">
        <v>93</v>
      </c>
      <c r="B88" s="10" t="n">
        <v>10</v>
      </c>
      <c r="C88" s="10" t="n">
        <v>26.4628076089441</v>
      </c>
      <c r="D88" s="10" t="n">
        <f aca="false">LOG(B88,2)</f>
        <v>3.32192809488736</v>
      </c>
      <c r="E88" s="10" t="n">
        <f aca="false">LOG(C88,2)</f>
        <v>4.72589422939208</v>
      </c>
      <c r="F88" s="10"/>
      <c r="G88" s="11"/>
      <c r="H88" s="10" t="n">
        <v>34.8747831327358</v>
      </c>
      <c r="I88" s="10" t="n">
        <v>10</v>
      </c>
      <c r="J88" s="10" t="n">
        <f aca="false">LOG(H88,2)</f>
        <v>5.12411234052311</v>
      </c>
      <c r="K88" s="10" t="n">
        <f aca="false">LOG(I88,2)</f>
        <v>3.32192809488736</v>
      </c>
      <c r="L88" s="10"/>
      <c r="M88" s="15" t="n">
        <f aca="false">POWER(2,(AVERAGE(J88:K88)-AVERAGE(D88:E88)))</f>
        <v>1.14798918886631</v>
      </c>
      <c r="N88" s="13" t="n">
        <f aca="false">TTEST(D88:E88,J88:K88,1,2)</f>
        <v>0.438834201171487</v>
      </c>
    </row>
    <row r="89" customFormat="false" ht="14" hidden="false" customHeight="false" outlineLevel="0" collapsed="false">
      <c r="A89" s="14" t="s">
        <v>94</v>
      </c>
      <c r="B89" s="10" t="n">
        <v>25.4232527842319</v>
      </c>
      <c r="C89" s="10" t="n">
        <v>10</v>
      </c>
      <c r="D89" s="10" t="n">
        <f aca="false">LOG(B89,2)</f>
        <v>4.66807672300594</v>
      </c>
      <c r="E89" s="10" t="n">
        <f aca="false">LOG(C89,2)</f>
        <v>3.32192809488736</v>
      </c>
      <c r="F89" s="10"/>
      <c r="G89" s="11"/>
      <c r="H89" s="10" t="n">
        <v>45.9608974960196</v>
      </c>
      <c r="I89" s="10" t="n">
        <v>19.1342318114327</v>
      </c>
      <c r="J89" s="10" t="n">
        <f aca="false">LOG(H89,2)</f>
        <v>5.52233506520417</v>
      </c>
      <c r="K89" s="10" t="n">
        <f aca="false">LOG(I89,2)</f>
        <v>4.25808407668379</v>
      </c>
      <c r="L89" s="10"/>
      <c r="M89" s="15" t="n">
        <f aca="false">POWER(2,(AVERAGE(J89:K89)-AVERAGE(D89:E89)))</f>
        <v>1.85987693276412</v>
      </c>
      <c r="N89" s="13" t="n">
        <f aca="false">TTEST(D89:E89,J89:K89,1,2)</f>
        <v>0.217284661975833</v>
      </c>
    </row>
    <row r="90" customFormat="false" ht="14" hidden="false" customHeight="false" outlineLevel="0" collapsed="false">
      <c r="A90" s="14" t="s">
        <v>95</v>
      </c>
      <c r="B90" s="10" t="n">
        <v>32.4888785876781</v>
      </c>
      <c r="C90" s="10" t="n">
        <v>76.748939568982</v>
      </c>
      <c r="D90" s="10" t="n">
        <f aca="false">LOG(B90,2)</f>
        <v>5.02187404218921</v>
      </c>
      <c r="E90" s="10" t="n">
        <f aca="false">LOG(C90,2)</f>
        <v>6.26207491196119</v>
      </c>
      <c r="F90" s="10"/>
      <c r="G90" s="11"/>
      <c r="H90" s="10" t="n">
        <v>77.2376444773758</v>
      </c>
      <c r="I90" s="10" t="n">
        <v>42.9883326069378</v>
      </c>
      <c r="J90" s="10" t="n">
        <f aca="false">LOG(H90,2)</f>
        <v>6.27123226186071</v>
      </c>
      <c r="K90" s="10" t="n">
        <f aca="false">LOG(I90,2)</f>
        <v>5.42587324832667</v>
      </c>
      <c r="L90" s="10"/>
      <c r="M90" s="15" t="n">
        <f aca="false">POWER(2,(AVERAGE(J90:K90)-AVERAGE(D90:E90)))</f>
        <v>1.15394805142151</v>
      </c>
      <c r="N90" s="13" t="n">
        <f aca="false">TTEST(D90:E90,J90:K90,1,2)</f>
        <v>0.404469941601068</v>
      </c>
    </row>
    <row r="91" customFormat="false" ht="14" hidden="false" customHeight="false" outlineLevel="0" collapsed="false">
      <c r="A91" s="14" t="s">
        <v>96</v>
      </c>
      <c r="B91" s="10" t="n">
        <v>10</v>
      </c>
      <c r="C91" s="10" t="n">
        <v>10</v>
      </c>
      <c r="D91" s="10" t="n">
        <f aca="false">LOG(B91,2)</f>
        <v>3.32192809488736</v>
      </c>
      <c r="E91" s="10" t="n">
        <f aca="false">LOG(C91,2)</f>
        <v>3.32192809488736</v>
      </c>
      <c r="F91" s="10"/>
      <c r="G91" s="11"/>
      <c r="H91" s="10" t="n">
        <v>10</v>
      </c>
      <c r="I91" s="10" t="n">
        <v>10</v>
      </c>
      <c r="J91" s="10" t="n">
        <f aca="false">LOG(H91,2)</f>
        <v>3.32192809488736</v>
      </c>
      <c r="K91" s="10" t="n">
        <f aca="false">LOG(I91,2)</f>
        <v>3.32192809488736</v>
      </c>
      <c r="L91" s="10"/>
      <c r="M91" s="15" t="n">
        <f aca="false">POWER(2,(AVERAGE(J91:K91)-AVERAGE(D91:E91)))</f>
        <v>1</v>
      </c>
      <c r="N91" s="13" t="s">
        <v>107</v>
      </c>
    </row>
    <row r="92" customFormat="false" ht="14" hidden="false" customHeight="false" outlineLevel="0" collapsed="false">
      <c r="A92" s="14" t="s">
        <v>97</v>
      </c>
      <c r="B92" s="10" t="n">
        <v>10</v>
      </c>
      <c r="C92" s="10" t="n">
        <v>96.4732413291692</v>
      </c>
      <c r="D92" s="10" t="n">
        <f aca="false">LOG(B92,2)</f>
        <v>3.32192809488736</v>
      </c>
      <c r="E92" s="10" t="n">
        <f aca="false">LOG(C92,2)</f>
        <v>6.59205693410673</v>
      </c>
      <c r="F92" s="10"/>
      <c r="G92" s="11"/>
      <c r="H92" s="10" t="n">
        <v>25.620990981419</v>
      </c>
      <c r="I92" s="10" t="n">
        <v>10</v>
      </c>
      <c r="J92" s="10" t="n">
        <f aca="false">LOG(H92,2)</f>
        <v>4.6792543729217</v>
      </c>
      <c r="K92" s="10" t="n">
        <f aca="false">LOG(I92,2)</f>
        <v>3.32192809488736</v>
      </c>
      <c r="L92" s="10"/>
      <c r="M92" s="15" t="n">
        <f aca="false">POWER(2,(AVERAGE(J92:K92)-AVERAGE(D92:E92)))</f>
        <v>0.515340799215311</v>
      </c>
      <c r="N92" s="13" t="n">
        <f aca="false">TTEST(D92:E92,J92:K92,1,2)</f>
        <v>0.321571173710423</v>
      </c>
    </row>
    <row r="93" customFormat="false" ht="14" hidden="false" customHeight="false" outlineLevel="0" collapsed="false">
      <c r="A93" s="14" t="s">
        <v>98</v>
      </c>
      <c r="B93" s="10" t="n">
        <v>10</v>
      </c>
      <c r="C93" s="10" t="n">
        <v>10</v>
      </c>
      <c r="D93" s="10" t="n">
        <f aca="false">LOG(B93,2)</f>
        <v>3.32192809488736</v>
      </c>
      <c r="E93" s="10" t="n">
        <f aca="false">LOG(C93,2)</f>
        <v>3.32192809488736</v>
      </c>
      <c r="F93" s="10"/>
      <c r="G93" s="11"/>
      <c r="H93" s="10" t="n">
        <v>10</v>
      </c>
      <c r="I93" s="10" t="n">
        <v>10</v>
      </c>
      <c r="J93" s="10" t="n">
        <f aca="false">LOG(H93,2)</f>
        <v>3.32192809488736</v>
      </c>
      <c r="K93" s="10" t="n">
        <f aca="false">LOG(I93,2)</f>
        <v>3.32192809488736</v>
      </c>
      <c r="L93" s="10"/>
      <c r="M93" s="15" t="n">
        <f aca="false">POWER(2,(AVERAGE(J93:K93)-AVERAGE(D93:E93)))</f>
        <v>1</v>
      </c>
      <c r="N93" s="13" t="s">
        <v>107</v>
      </c>
    </row>
    <row r="94" customFormat="false" ht="14" hidden="false" customHeight="false" outlineLevel="0" collapsed="false">
      <c r="A94" s="14" t="s">
        <v>99</v>
      </c>
      <c r="B94" s="10" t="n">
        <v>10</v>
      </c>
      <c r="C94" s="10" t="n">
        <v>17.6491395098471</v>
      </c>
      <c r="D94" s="10" t="n">
        <f aca="false">LOG(B94,2)</f>
        <v>3.32192809488736</v>
      </c>
      <c r="E94" s="10" t="n">
        <f aca="false">LOG(C94,2)</f>
        <v>4.14152594098218</v>
      </c>
      <c r="F94" s="10"/>
      <c r="G94" s="11"/>
      <c r="H94" s="10" t="n">
        <v>10</v>
      </c>
      <c r="I94" s="10" t="n">
        <v>10</v>
      </c>
      <c r="J94" s="10" t="n">
        <f aca="false">LOG(H94,2)</f>
        <v>3.32192809488736</v>
      </c>
      <c r="K94" s="10" t="n">
        <f aca="false">LOG(I94,2)</f>
        <v>3.32192809488736</v>
      </c>
      <c r="L94" s="10"/>
      <c r="M94" s="15" t="n">
        <f aca="false">POWER(2,(AVERAGE(J94:K94)-AVERAGE(D94:E94)))</f>
        <v>0.752728278593175</v>
      </c>
      <c r="N94" s="13" t="n">
        <f aca="false">TTEST(D94:E94,J94:K94,1,2)</f>
        <v>0.211324865405187</v>
      </c>
    </row>
    <row r="95" customFormat="false" ht="14" hidden="false" customHeight="false" outlineLevel="0" collapsed="false">
      <c r="A95" s="14" t="s">
        <v>100</v>
      </c>
      <c r="B95" s="10" t="n">
        <v>17.1588025723673</v>
      </c>
      <c r="C95" s="10" t="n">
        <v>10</v>
      </c>
      <c r="D95" s="10" t="n">
        <f aca="false">LOG(B95,2)</f>
        <v>4.10087697271411</v>
      </c>
      <c r="E95" s="10" t="n">
        <f aca="false">LOG(C95,2)</f>
        <v>3.32192809488736</v>
      </c>
      <c r="F95" s="10"/>
      <c r="G95" s="11"/>
      <c r="H95" s="10" t="n">
        <v>10</v>
      </c>
      <c r="I95" s="10" t="n">
        <v>38.7407947859688</v>
      </c>
      <c r="J95" s="10" t="n">
        <f aca="false">LOG(H95,2)</f>
        <v>3.32192809488736</v>
      </c>
      <c r="K95" s="10" t="n">
        <f aca="false">LOG(I95,2)</f>
        <v>5.27578164671221</v>
      </c>
      <c r="L95" s="10"/>
      <c r="M95" s="15" t="n">
        <f aca="false">POWER(2,(AVERAGE(J95:K95)-AVERAGE(D95:E95)))</f>
        <v>1.50259096962851</v>
      </c>
      <c r="N95" s="13" t="n">
        <f aca="false">TTEST(D95:E95,J95:K95,1,2)</f>
        <v>0.316322562960269</v>
      </c>
    </row>
    <row r="96" customFormat="false" ht="14" hidden="false" customHeight="false" outlineLevel="0" collapsed="false">
      <c r="A96" s="14" t="s">
        <v>101</v>
      </c>
      <c r="B96" s="10" t="n">
        <v>10</v>
      </c>
      <c r="C96" s="10" t="n">
        <v>10</v>
      </c>
      <c r="D96" s="10" t="n">
        <f aca="false">LOG(B96,2)</f>
        <v>3.32192809488736</v>
      </c>
      <c r="E96" s="10" t="n">
        <f aca="false">LOG(C96,2)</f>
        <v>3.32192809488736</v>
      </c>
      <c r="F96" s="10"/>
      <c r="G96" s="11"/>
      <c r="H96" s="10" t="n">
        <v>19.8153663682342</v>
      </c>
      <c r="I96" s="10" t="n">
        <v>10</v>
      </c>
      <c r="J96" s="10" t="n">
        <f aca="false">LOG(H96,2)</f>
        <v>4.30854773656865</v>
      </c>
      <c r="K96" s="10" t="n">
        <f aca="false">LOG(I96,2)</f>
        <v>3.32192809488736</v>
      </c>
      <c r="L96" s="10"/>
      <c r="M96" s="15" t="n">
        <f aca="false">POWER(2,(AVERAGE(J96:K96)-AVERAGE(D96:E96)))</f>
        <v>1.40767064216862</v>
      </c>
      <c r="N96" s="13" t="n">
        <f aca="false">TTEST(D96:E96,J96:K96,1,2)</f>
        <v>0.211324865405187</v>
      </c>
    </row>
    <row r="97" customFormat="false" ht="14" hidden="false" customHeight="false" outlineLevel="0" collapsed="false">
      <c r="A97" s="14" t="s">
        <v>102</v>
      </c>
      <c r="B97" s="10" t="n">
        <v>10</v>
      </c>
      <c r="C97" s="10" t="n">
        <v>35.6291763377336</v>
      </c>
      <c r="D97" s="10" t="n">
        <f aca="false">LOG(B97,2)</f>
        <v>3.32192809488736</v>
      </c>
      <c r="E97" s="10" t="n">
        <f aca="false">LOG(C97,2)</f>
        <v>5.15498722704782</v>
      </c>
      <c r="F97" s="10"/>
      <c r="G97" s="11"/>
      <c r="H97" s="10" t="n">
        <v>10</v>
      </c>
      <c r="I97" s="10" t="n">
        <v>10</v>
      </c>
      <c r="J97" s="10" t="n">
        <f aca="false">LOG(H97,2)</f>
        <v>3.32192809488736</v>
      </c>
      <c r="K97" s="10" t="n">
        <f aca="false">LOG(I97,2)</f>
        <v>3.32192809488736</v>
      </c>
      <c r="L97" s="10"/>
      <c r="M97" s="15" t="n">
        <f aca="false">POWER(2,(AVERAGE(J97:K97)-AVERAGE(D97:E97)))</f>
        <v>0.529781890429402</v>
      </c>
      <c r="N97" s="13" t="n">
        <f aca="false">TTEST(D97:E97,J97:K97,1,2)</f>
        <v>0.211324865405187</v>
      </c>
    </row>
    <row r="98" customFormat="false" ht="14" hidden="false" customHeight="false" outlineLevel="0" collapsed="false">
      <c r="A98" s="14" t="s">
        <v>103</v>
      </c>
      <c r="B98" s="10" t="n">
        <v>20.1501676697292</v>
      </c>
      <c r="C98" s="10" t="n">
        <v>10</v>
      </c>
      <c r="D98" s="10" t="n">
        <f aca="false">LOG(B98,2)</f>
        <v>4.33271993836916</v>
      </c>
      <c r="E98" s="10" t="n">
        <f aca="false">LOG(C98,2)</f>
        <v>3.32192809488736</v>
      </c>
      <c r="F98" s="10"/>
      <c r="G98" s="11"/>
      <c r="H98" s="10" t="n">
        <v>10</v>
      </c>
      <c r="I98" s="10" t="n">
        <v>49.2918191932518</v>
      </c>
      <c r="J98" s="10" t="n">
        <f aca="false">LOG(H98,2)</f>
        <v>3.32192809488736</v>
      </c>
      <c r="K98" s="10" t="n">
        <f aca="false">LOG(I98,2)</f>
        <v>5.62327632184195</v>
      </c>
      <c r="L98" s="10"/>
      <c r="M98" s="15" t="n">
        <f aca="false">POWER(2,(AVERAGE(J98:K98)-AVERAGE(D98:E98)))</f>
        <v>1.56404084776505</v>
      </c>
      <c r="N98" s="13" t="n">
        <f aca="false">TTEST(D98:E98,J98:K98,1,2)</f>
        <v>0.329368750865539</v>
      </c>
    </row>
    <row r="99" customFormat="false" ht="14" hidden="false" customHeight="false" outlineLevel="0" collapsed="false">
      <c r="A99" s="17" t="s">
        <v>104</v>
      </c>
      <c r="B99" s="18" t="n">
        <v>10</v>
      </c>
      <c r="C99" s="18" t="n">
        <v>80.991607507255</v>
      </c>
      <c r="D99" s="18" t="n">
        <f aca="false">LOG(B99,2)</f>
        <v>3.32192809488736</v>
      </c>
      <c r="E99" s="18" t="n">
        <f aca="false">LOG(C99,2)</f>
        <v>6.33970051603329</v>
      </c>
      <c r="F99" s="18"/>
      <c r="G99" s="19"/>
      <c r="H99" s="18" t="n">
        <v>10</v>
      </c>
      <c r="I99" s="18" t="n">
        <v>10</v>
      </c>
      <c r="J99" s="18" t="n">
        <f aca="false">LOG(H99,2)</f>
        <v>3.32192809488736</v>
      </c>
      <c r="K99" s="18" t="n">
        <f aca="false">LOG(I99,2)</f>
        <v>3.32192809488736</v>
      </c>
      <c r="L99" s="18"/>
      <c r="M99" s="20" t="n">
        <f aca="false">POWER(2,(AVERAGE(J99:K99)-AVERAGE(D99:E99)))</f>
        <v>0.351382388478811</v>
      </c>
      <c r="N99" s="21" t="n">
        <f aca="false">TTEST(D99:E99,J99:K99,1,2)</f>
        <v>0.211324865405187</v>
      </c>
    </row>
    <row r="100" customFormat="false" ht="14" hidden="false" customHeight="false" outlineLevel="0" collapsed="false">
      <c r="B100" s="24"/>
      <c r="C100" s="24"/>
      <c r="D100" s="24"/>
      <c r="E100" s="24"/>
      <c r="F100" s="10"/>
      <c r="G100" s="10"/>
      <c r="H100" s="24"/>
      <c r="I100" s="24"/>
      <c r="J100" s="24"/>
      <c r="K100" s="24"/>
      <c r="L100" s="24"/>
      <c r="M100" s="10"/>
    </row>
    <row r="101" customFormat="false" ht="14" hidden="false" customHeight="false" outlineLevel="0" collapsed="false">
      <c r="B101" s="24"/>
      <c r="C101" s="24"/>
      <c r="D101" s="24"/>
      <c r="E101" s="24"/>
      <c r="F101" s="10"/>
      <c r="G101" s="10"/>
      <c r="H101" s="24"/>
      <c r="I101" s="24"/>
      <c r="J101" s="24"/>
      <c r="K101" s="24"/>
      <c r="L101" s="24"/>
      <c r="M101" s="10"/>
    </row>
    <row r="102" customFormat="false" ht="14" hidden="false" customHeight="false" outlineLevel="0" collapsed="false">
      <c r="A102" s="25"/>
      <c r="B102" s="24"/>
      <c r="C102" s="26"/>
      <c r="D102" s="24"/>
      <c r="E102" s="24"/>
      <c r="F102" s="10"/>
      <c r="G102" s="10"/>
      <c r="H102" s="24"/>
      <c r="I102" s="24"/>
      <c r="J102" s="24"/>
      <c r="K102" s="24"/>
      <c r="L102" s="24"/>
      <c r="M102" s="10"/>
    </row>
    <row r="103" customFormat="false" ht="14" hidden="false" customHeight="false" outlineLevel="0" collapsed="false">
      <c r="B103" s="24"/>
      <c r="C103" s="24"/>
      <c r="D103" s="24"/>
      <c r="E103" s="24"/>
      <c r="F103" s="10"/>
      <c r="G103" s="10"/>
      <c r="H103" s="24"/>
      <c r="I103" s="24"/>
      <c r="J103" s="24"/>
      <c r="K103" s="24"/>
      <c r="L103" s="24"/>
      <c r="M103" s="10"/>
    </row>
    <row r="104" customFormat="false" ht="14" hidden="false" customHeight="false" outlineLevel="0" collapsed="false">
      <c r="B104" s="24"/>
      <c r="C104" s="24"/>
      <c r="D104" s="24"/>
      <c r="E104" s="24"/>
      <c r="F104" s="10"/>
      <c r="G104" s="10"/>
      <c r="H104" s="24"/>
      <c r="I104" s="24"/>
      <c r="J104" s="24"/>
      <c r="K104" s="24"/>
      <c r="L104" s="24"/>
      <c r="M104" s="10"/>
    </row>
    <row r="105" customFormat="false" ht="14" hidden="false" customHeight="false" outlineLevel="0" collapsed="false">
      <c r="B105" s="24"/>
      <c r="C105" s="24"/>
      <c r="D105" s="24"/>
      <c r="E105" s="24"/>
      <c r="F105" s="10"/>
      <c r="G105" s="10"/>
      <c r="H105" s="24"/>
      <c r="I105" s="24"/>
      <c r="J105" s="24"/>
      <c r="K105" s="24"/>
      <c r="L105" s="24"/>
      <c r="M105" s="10"/>
    </row>
    <row r="106" customFormat="false" ht="14" hidden="false" customHeight="false" outlineLevel="0" collapsed="false">
      <c r="B106" s="24"/>
      <c r="C106" s="24"/>
      <c r="D106" s="24"/>
      <c r="E106" s="24"/>
      <c r="F106" s="10"/>
      <c r="G106" s="10"/>
      <c r="H106" s="24"/>
      <c r="I106" s="24"/>
      <c r="J106" s="24"/>
      <c r="K106" s="24"/>
      <c r="L106" s="24"/>
      <c r="M106" s="10"/>
    </row>
    <row r="107" customFormat="false" ht="14" hidden="false" customHeight="false" outlineLevel="0" collapsed="false">
      <c r="B107" s="24"/>
      <c r="C107" s="24"/>
      <c r="D107" s="24"/>
      <c r="E107" s="24"/>
      <c r="F107" s="10"/>
      <c r="G107" s="10"/>
      <c r="H107" s="24"/>
      <c r="I107" s="24"/>
      <c r="J107" s="24"/>
      <c r="K107" s="24"/>
      <c r="L107" s="24"/>
      <c r="M107" s="10"/>
    </row>
    <row r="108" customFormat="false" ht="14" hidden="false" customHeight="false" outlineLevel="0" collapsed="false">
      <c r="B108" s="24"/>
      <c r="C108" s="24"/>
      <c r="D108" s="24"/>
      <c r="E108" s="24"/>
      <c r="F108" s="10"/>
      <c r="G108" s="10"/>
      <c r="H108" s="24"/>
      <c r="I108" s="24"/>
      <c r="J108" s="24"/>
      <c r="K108" s="24"/>
      <c r="L108" s="24"/>
      <c r="M108" s="10"/>
    </row>
    <row r="109" customFormat="false" ht="14" hidden="false" customHeight="false" outlineLevel="0" collapsed="false">
      <c r="B109" s="24"/>
      <c r="C109" s="24"/>
      <c r="D109" s="24"/>
      <c r="E109" s="24"/>
      <c r="F109" s="10"/>
      <c r="G109" s="10"/>
      <c r="H109" s="24"/>
      <c r="I109" s="24"/>
      <c r="J109" s="24"/>
      <c r="K109" s="24"/>
      <c r="L109" s="24"/>
      <c r="M109" s="10"/>
    </row>
    <row r="110" customFormat="false" ht="14" hidden="false" customHeight="false" outlineLevel="0" collapsed="false">
      <c r="B110" s="24"/>
      <c r="C110" s="24"/>
      <c r="D110" s="24"/>
      <c r="E110" s="24"/>
      <c r="F110" s="10"/>
      <c r="G110" s="10"/>
      <c r="H110" s="24"/>
      <c r="I110" s="24"/>
      <c r="J110" s="24"/>
      <c r="K110" s="24"/>
      <c r="L110" s="24"/>
      <c r="M110" s="10"/>
    </row>
    <row r="111" customFormat="false" ht="14" hidden="false" customHeight="false" outlineLevel="0" collapsed="false">
      <c r="B111" s="24"/>
      <c r="C111" s="24"/>
      <c r="D111" s="24"/>
      <c r="E111" s="24"/>
      <c r="F111" s="10"/>
      <c r="G111" s="10"/>
      <c r="H111" s="24"/>
      <c r="I111" s="24"/>
      <c r="J111" s="24"/>
      <c r="K111" s="24"/>
      <c r="L111" s="24"/>
      <c r="M111" s="10"/>
    </row>
    <row r="112" customFormat="false" ht="14" hidden="false" customHeight="false" outlineLevel="0" collapsed="false">
      <c r="B112" s="24"/>
      <c r="C112" s="24"/>
      <c r="D112" s="24"/>
      <c r="E112" s="24"/>
      <c r="F112" s="10"/>
      <c r="G112" s="10"/>
      <c r="H112" s="24"/>
      <c r="I112" s="24"/>
      <c r="J112" s="24"/>
      <c r="K112" s="24"/>
      <c r="L112" s="24"/>
      <c r="M112" s="10"/>
    </row>
    <row r="113" customFormat="false" ht="14" hidden="false" customHeight="false" outlineLevel="0" collapsed="false">
      <c r="B113" s="24"/>
      <c r="C113" s="24"/>
      <c r="D113" s="24"/>
      <c r="E113" s="24"/>
      <c r="F113" s="10"/>
      <c r="G113" s="10"/>
      <c r="H113" s="24"/>
      <c r="I113" s="24"/>
      <c r="J113" s="24"/>
      <c r="K113" s="24"/>
      <c r="L113" s="24"/>
      <c r="M113" s="10"/>
    </row>
    <row r="114" customFormat="false" ht="14" hidden="false" customHeight="false" outlineLevel="0" collapsed="false">
      <c r="B114" s="24"/>
      <c r="C114" s="24"/>
      <c r="D114" s="24"/>
      <c r="E114" s="24"/>
      <c r="F114" s="10"/>
      <c r="G114" s="10"/>
      <c r="H114" s="24"/>
      <c r="I114" s="24"/>
      <c r="J114" s="24"/>
      <c r="K114" s="24"/>
      <c r="L114" s="24"/>
      <c r="M114" s="10"/>
    </row>
    <row r="115" customFormat="false" ht="14" hidden="false" customHeight="false" outlineLevel="0" collapsed="false">
      <c r="B115" s="24"/>
      <c r="C115" s="24"/>
      <c r="D115" s="24"/>
      <c r="E115" s="24"/>
      <c r="F115" s="10"/>
      <c r="G115" s="10"/>
      <c r="H115" s="24"/>
      <c r="I115" s="24"/>
      <c r="J115" s="24"/>
      <c r="K115" s="24"/>
      <c r="L115" s="24"/>
      <c r="M115" s="10"/>
    </row>
    <row r="116" customFormat="false" ht="14" hidden="false" customHeight="false" outlineLevel="0" collapsed="false">
      <c r="B116" s="24"/>
      <c r="C116" s="24"/>
      <c r="D116" s="24"/>
      <c r="E116" s="24"/>
      <c r="F116" s="10"/>
      <c r="G116" s="10"/>
      <c r="H116" s="24"/>
      <c r="I116" s="24"/>
      <c r="J116" s="24"/>
      <c r="K116" s="24"/>
      <c r="L116" s="24"/>
      <c r="M116" s="10"/>
    </row>
    <row r="117" customFormat="false" ht="14" hidden="false" customHeight="false" outlineLevel="0" collapsed="false">
      <c r="B117" s="24"/>
      <c r="C117" s="24"/>
      <c r="D117" s="24"/>
      <c r="E117" s="24"/>
      <c r="F117" s="10"/>
      <c r="G117" s="10"/>
      <c r="H117" s="24"/>
      <c r="I117" s="24"/>
      <c r="J117" s="24"/>
      <c r="K117" s="24"/>
      <c r="L117" s="24"/>
      <c r="M117" s="10"/>
    </row>
    <row r="118" customFormat="false" ht="14" hidden="false" customHeight="false" outlineLevel="0" collapsed="false">
      <c r="B118" s="24"/>
      <c r="C118" s="24"/>
      <c r="D118" s="24"/>
      <c r="E118" s="24"/>
      <c r="F118" s="10"/>
      <c r="G118" s="10"/>
      <c r="H118" s="24"/>
      <c r="I118" s="24"/>
      <c r="J118" s="24"/>
      <c r="K118" s="24"/>
      <c r="L118" s="24"/>
      <c r="M118" s="10"/>
    </row>
    <row r="119" customFormat="false" ht="14" hidden="false" customHeight="false" outlineLevel="0" collapsed="false">
      <c r="B119" s="24"/>
      <c r="C119" s="24"/>
      <c r="D119" s="24"/>
      <c r="E119" s="24"/>
      <c r="F119" s="10"/>
      <c r="G119" s="10"/>
      <c r="H119" s="24"/>
      <c r="I119" s="24"/>
      <c r="J119" s="24"/>
      <c r="K119" s="24"/>
      <c r="L119" s="24"/>
      <c r="M119" s="10"/>
    </row>
    <row r="120" customFormat="false" ht="14" hidden="false" customHeight="false" outlineLevel="0" collapsed="false">
      <c r="B120" s="24"/>
      <c r="C120" s="24"/>
      <c r="D120" s="24"/>
      <c r="E120" s="24"/>
      <c r="F120" s="10"/>
      <c r="G120" s="10"/>
      <c r="H120" s="24"/>
      <c r="I120" s="24"/>
      <c r="J120" s="24"/>
      <c r="K120" s="24"/>
      <c r="L120" s="24"/>
      <c r="M120" s="10"/>
    </row>
    <row r="121" customFormat="false" ht="14" hidden="false" customHeight="false" outlineLevel="0" collapsed="false">
      <c r="B121" s="24"/>
      <c r="C121" s="24"/>
      <c r="D121" s="24"/>
      <c r="E121" s="24"/>
      <c r="F121" s="10"/>
      <c r="G121" s="10"/>
      <c r="H121" s="24"/>
      <c r="I121" s="24"/>
      <c r="J121" s="24"/>
      <c r="K121" s="24"/>
      <c r="L121" s="24"/>
      <c r="M121" s="10"/>
    </row>
    <row r="122" customFormat="false" ht="14" hidden="false" customHeight="false" outlineLevel="0" collapsed="false">
      <c r="B122" s="24"/>
      <c r="C122" s="24"/>
      <c r="D122" s="24"/>
      <c r="E122" s="24"/>
      <c r="F122" s="10"/>
      <c r="G122" s="10"/>
      <c r="H122" s="24"/>
      <c r="I122" s="24"/>
      <c r="J122" s="24"/>
      <c r="K122" s="24"/>
      <c r="L122" s="24"/>
      <c r="M122" s="10"/>
    </row>
    <row r="123" customFormat="false" ht="14" hidden="false" customHeight="false" outlineLevel="0" collapsed="false">
      <c r="B123" s="24"/>
      <c r="C123" s="24"/>
      <c r="D123" s="24"/>
      <c r="E123" s="24"/>
      <c r="F123" s="10"/>
      <c r="G123" s="10"/>
      <c r="H123" s="24"/>
      <c r="I123" s="24"/>
      <c r="J123" s="24"/>
      <c r="K123" s="24"/>
      <c r="L123" s="24"/>
      <c r="M123" s="10"/>
    </row>
    <row r="124" customFormat="false" ht="14" hidden="false" customHeight="false" outlineLevel="0" collapsed="false">
      <c r="B124" s="24"/>
      <c r="C124" s="24"/>
      <c r="D124" s="24"/>
      <c r="E124" s="24"/>
      <c r="F124" s="10"/>
      <c r="G124" s="10"/>
      <c r="H124" s="24"/>
      <c r="I124" s="24"/>
      <c r="J124" s="24"/>
      <c r="K124" s="24"/>
      <c r="L124" s="24"/>
      <c r="M124" s="10"/>
    </row>
    <row r="125" customFormat="false" ht="14" hidden="false" customHeight="false" outlineLevel="0" collapsed="false">
      <c r="B125" s="24"/>
      <c r="C125" s="24"/>
      <c r="D125" s="24"/>
      <c r="E125" s="24"/>
      <c r="F125" s="10"/>
      <c r="G125" s="10"/>
      <c r="H125" s="24"/>
      <c r="I125" s="24"/>
      <c r="J125" s="24"/>
      <c r="K125" s="24"/>
      <c r="L125" s="24"/>
      <c r="M125" s="10"/>
    </row>
    <row r="126" customFormat="false" ht="14" hidden="false" customHeight="false" outlineLevel="0" collapsed="false">
      <c r="B126" s="24"/>
      <c r="C126" s="24"/>
      <c r="D126" s="24"/>
      <c r="E126" s="24"/>
      <c r="F126" s="10"/>
      <c r="G126" s="10"/>
      <c r="H126" s="24"/>
      <c r="I126" s="24"/>
      <c r="J126" s="24"/>
      <c r="K126" s="24"/>
      <c r="L126" s="24"/>
      <c r="M126" s="10"/>
    </row>
    <row r="127" customFormat="false" ht="14" hidden="false" customHeight="false" outlineLevel="0" collapsed="false">
      <c r="B127" s="24"/>
      <c r="C127" s="24"/>
      <c r="D127" s="24"/>
      <c r="E127" s="24"/>
      <c r="F127" s="10"/>
      <c r="G127" s="10"/>
      <c r="H127" s="24"/>
      <c r="I127" s="24"/>
      <c r="J127" s="24"/>
      <c r="K127" s="24"/>
      <c r="L127" s="24"/>
      <c r="M127" s="10"/>
    </row>
    <row r="128" customFormat="false" ht="14" hidden="false" customHeight="false" outlineLevel="0" collapsed="false">
      <c r="B128" s="24"/>
      <c r="C128" s="24"/>
      <c r="D128" s="24"/>
      <c r="E128" s="24"/>
      <c r="F128" s="10"/>
      <c r="G128" s="10"/>
      <c r="H128" s="24"/>
      <c r="I128" s="24"/>
      <c r="J128" s="24"/>
      <c r="K128" s="24"/>
      <c r="L128" s="24"/>
      <c r="M128" s="10"/>
    </row>
    <row r="129" customFormat="false" ht="14" hidden="false" customHeight="false" outlineLevel="0" collapsed="false">
      <c r="B129" s="24"/>
      <c r="C129" s="24"/>
      <c r="D129" s="24"/>
      <c r="E129" s="24"/>
      <c r="F129" s="10"/>
      <c r="G129" s="10"/>
      <c r="H129" s="24"/>
      <c r="I129" s="24"/>
      <c r="J129" s="24"/>
      <c r="K129" s="24"/>
      <c r="L129" s="24"/>
      <c r="M129" s="10"/>
    </row>
    <row r="130" customFormat="false" ht="14" hidden="false" customHeight="false" outlineLevel="0" collapsed="false">
      <c r="B130" s="24"/>
      <c r="C130" s="24"/>
      <c r="D130" s="24"/>
      <c r="E130" s="24"/>
      <c r="F130" s="10"/>
      <c r="G130" s="10"/>
      <c r="H130" s="24"/>
      <c r="I130" s="24"/>
      <c r="J130" s="24"/>
      <c r="K130" s="24"/>
      <c r="L130" s="24"/>
      <c r="M130" s="10"/>
    </row>
    <row r="131" customFormat="false" ht="14" hidden="false" customHeight="false" outlineLevel="0" collapsed="false">
      <c r="B131" s="24"/>
      <c r="C131" s="24"/>
      <c r="D131" s="24"/>
      <c r="E131" s="24"/>
      <c r="F131" s="10"/>
      <c r="G131" s="10"/>
      <c r="H131" s="24"/>
      <c r="I131" s="24"/>
      <c r="J131" s="24"/>
      <c r="K131" s="24"/>
      <c r="L131" s="24"/>
      <c r="M131" s="10"/>
    </row>
    <row r="132" customFormat="false" ht="14" hidden="false" customHeight="false" outlineLevel="0" collapsed="false">
      <c r="B132" s="24"/>
      <c r="C132" s="24"/>
      <c r="D132" s="24"/>
      <c r="E132" s="24"/>
      <c r="F132" s="10"/>
      <c r="G132" s="10"/>
      <c r="H132" s="24"/>
      <c r="I132" s="24"/>
      <c r="J132" s="24"/>
      <c r="K132" s="24"/>
      <c r="L132" s="24"/>
      <c r="M132" s="10"/>
    </row>
    <row r="133" customFormat="false" ht="14" hidden="false" customHeight="false" outlineLevel="0" collapsed="false">
      <c r="B133" s="24"/>
      <c r="C133" s="24"/>
      <c r="D133" s="24"/>
      <c r="E133" s="24"/>
      <c r="F133" s="10"/>
      <c r="G133" s="10"/>
      <c r="H133" s="24"/>
      <c r="I133" s="24"/>
      <c r="J133" s="24"/>
      <c r="K133" s="24"/>
      <c r="L133" s="24"/>
      <c r="M133" s="10"/>
    </row>
    <row r="134" customFormat="false" ht="14" hidden="false" customHeight="false" outlineLevel="0" collapsed="false">
      <c r="B134" s="24"/>
      <c r="C134" s="24"/>
      <c r="D134" s="24"/>
      <c r="E134" s="24"/>
      <c r="F134" s="10"/>
      <c r="G134" s="10"/>
      <c r="H134" s="24"/>
      <c r="I134" s="24"/>
      <c r="J134" s="24"/>
      <c r="K134" s="24"/>
      <c r="L134" s="24"/>
      <c r="M134" s="10"/>
    </row>
    <row r="135" customFormat="false" ht="14" hidden="false" customHeight="false" outlineLevel="0" collapsed="false">
      <c r="B135" s="24"/>
      <c r="C135" s="24"/>
      <c r="D135" s="24"/>
      <c r="E135" s="24"/>
      <c r="F135" s="10"/>
      <c r="G135" s="10"/>
      <c r="H135" s="24"/>
      <c r="I135" s="24"/>
      <c r="J135" s="24"/>
      <c r="K135" s="24"/>
      <c r="L135" s="24"/>
      <c r="M135" s="10"/>
    </row>
    <row r="136" customFormat="false" ht="14" hidden="false" customHeight="false" outlineLevel="0" collapsed="false">
      <c r="B136" s="24"/>
      <c r="C136" s="24"/>
      <c r="D136" s="24"/>
      <c r="E136" s="24"/>
      <c r="F136" s="10"/>
      <c r="G136" s="10"/>
      <c r="H136" s="24"/>
      <c r="I136" s="24"/>
      <c r="J136" s="24"/>
      <c r="K136" s="24"/>
      <c r="L136" s="24"/>
      <c r="M136" s="10"/>
    </row>
    <row r="137" customFormat="false" ht="14" hidden="false" customHeight="false" outlineLevel="0" collapsed="false">
      <c r="B137" s="24"/>
      <c r="C137" s="24"/>
      <c r="D137" s="24"/>
      <c r="E137" s="24"/>
      <c r="F137" s="10"/>
      <c r="G137" s="10"/>
      <c r="H137" s="24"/>
      <c r="I137" s="24"/>
      <c r="J137" s="24"/>
      <c r="K137" s="24"/>
      <c r="L137" s="24"/>
      <c r="M137" s="10"/>
    </row>
    <row r="138" customFormat="false" ht="14" hidden="false" customHeight="false" outlineLevel="0" collapsed="false">
      <c r="B138" s="24"/>
      <c r="C138" s="24"/>
      <c r="D138" s="24"/>
      <c r="E138" s="24"/>
      <c r="F138" s="10"/>
      <c r="G138" s="10"/>
      <c r="H138" s="24"/>
      <c r="I138" s="24"/>
      <c r="J138" s="24"/>
      <c r="K138" s="24"/>
      <c r="L138" s="24"/>
      <c r="M138" s="10"/>
    </row>
    <row r="139" customFormat="false" ht="14" hidden="false" customHeight="false" outlineLevel="0" collapsed="false">
      <c r="B139" s="24"/>
      <c r="C139" s="24"/>
      <c r="D139" s="24"/>
      <c r="E139" s="24"/>
      <c r="F139" s="10"/>
      <c r="G139" s="10"/>
      <c r="H139" s="24"/>
      <c r="I139" s="24"/>
      <c r="J139" s="24"/>
      <c r="K139" s="24"/>
      <c r="L139" s="24"/>
      <c r="M139" s="10"/>
    </row>
    <row r="140" customFormat="false" ht="14" hidden="false" customHeight="false" outlineLevel="0" collapsed="false">
      <c r="B140" s="24"/>
      <c r="C140" s="24"/>
      <c r="D140" s="24"/>
      <c r="E140" s="24"/>
      <c r="F140" s="10"/>
      <c r="G140" s="10"/>
      <c r="H140" s="24"/>
      <c r="I140" s="24"/>
      <c r="J140" s="24"/>
      <c r="K140" s="24"/>
      <c r="L140" s="24"/>
      <c r="M140" s="10"/>
    </row>
    <row r="141" customFormat="false" ht="14" hidden="false" customHeight="false" outlineLevel="0" collapsed="false">
      <c r="B141" s="24"/>
      <c r="C141" s="24"/>
      <c r="D141" s="24"/>
      <c r="E141" s="24"/>
      <c r="F141" s="10"/>
      <c r="G141" s="10"/>
      <c r="H141" s="24"/>
      <c r="I141" s="24"/>
      <c r="J141" s="24"/>
      <c r="K141" s="24"/>
      <c r="L141" s="24"/>
      <c r="M141" s="10"/>
    </row>
    <row r="142" customFormat="false" ht="14" hidden="false" customHeight="false" outlineLevel="0" collapsed="false">
      <c r="B142" s="24"/>
      <c r="C142" s="24"/>
      <c r="D142" s="24"/>
      <c r="E142" s="24"/>
      <c r="F142" s="10"/>
      <c r="G142" s="10"/>
      <c r="H142" s="24"/>
      <c r="I142" s="24"/>
      <c r="J142" s="24"/>
      <c r="K142" s="24"/>
      <c r="L142" s="24"/>
      <c r="M142" s="10"/>
    </row>
    <row r="143" customFormat="false" ht="14" hidden="false" customHeight="false" outlineLevel="0" collapsed="false">
      <c r="B143" s="24"/>
      <c r="C143" s="24"/>
      <c r="D143" s="24"/>
      <c r="E143" s="24"/>
      <c r="F143" s="10"/>
      <c r="G143" s="10"/>
      <c r="H143" s="24"/>
      <c r="I143" s="24"/>
      <c r="J143" s="24"/>
      <c r="K143" s="24"/>
      <c r="L143" s="24"/>
      <c r="M143" s="10"/>
    </row>
    <row r="144" customFormat="false" ht="14" hidden="false" customHeight="false" outlineLevel="0" collapsed="false">
      <c r="B144" s="24"/>
      <c r="C144" s="24"/>
      <c r="D144" s="24"/>
      <c r="E144" s="24"/>
      <c r="F144" s="10"/>
      <c r="G144" s="10"/>
      <c r="H144" s="24"/>
      <c r="I144" s="24"/>
      <c r="J144" s="24"/>
      <c r="K144" s="24"/>
      <c r="L144" s="24"/>
      <c r="M144" s="10"/>
    </row>
    <row r="145" customFormat="false" ht="14" hidden="false" customHeight="false" outlineLevel="0" collapsed="false">
      <c r="B145" s="24"/>
      <c r="C145" s="24"/>
      <c r="D145" s="24"/>
      <c r="E145" s="24"/>
      <c r="F145" s="10"/>
      <c r="G145" s="10"/>
      <c r="H145" s="24"/>
      <c r="I145" s="24"/>
      <c r="J145" s="24"/>
      <c r="K145" s="24"/>
      <c r="L145" s="24"/>
      <c r="M145" s="10"/>
    </row>
    <row r="146" customFormat="false" ht="14" hidden="false" customHeight="false" outlineLevel="0" collapsed="false">
      <c r="B146" s="24"/>
      <c r="C146" s="24"/>
      <c r="D146" s="24"/>
      <c r="E146" s="24"/>
      <c r="F146" s="10"/>
      <c r="G146" s="10"/>
      <c r="H146" s="24"/>
      <c r="I146" s="24"/>
      <c r="J146" s="24"/>
      <c r="K146" s="24"/>
      <c r="L146" s="24"/>
      <c r="M146" s="10"/>
    </row>
    <row r="147" customFormat="false" ht="14" hidden="false" customHeight="false" outlineLevel="0" collapsed="false">
      <c r="B147" s="24"/>
      <c r="C147" s="24"/>
      <c r="D147" s="24"/>
      <c r="E147" s="24"/>
      <c r="F147" s="10"/>
      <c r="G147" s="10"/>
      <c r="H147" s="24"/>
      <c r="I147" s="24"/>
      <c r="J147" s="24"/>
      <c r="K147" s="24"/>
      <c r="L147" s="24"/>
      <c r="M147" s="10"/>
    </row>
    <row r="148" customFormat="false" ht="14" hidden="false" customHeight="false" outlineLevel="0" collapsed="false">
      <c r="B148" s="24"/>
      <c r="C148" s="24"/>
      <c r="D148" s="24"/>
      <c r="E148" s="24"/>
      <c r="F148" s="10"/>
      <c r="G148" s="10"/>
      <c r="H148" s="24"/>
      <c r="I148" s="24"/>
      <c r="J148" s="24"/>
      <c r="K148" s="24"/>
      <c r="L148" s="24"/>
      <c r="M148" s="10"/>
    </row>
    <row r="149" customFormat="false" ht="14" hidden="false" customHeight="false" outlineLevel="0" collapsed="false">
      <c r="B149" s="24"/>
      <c r="C149" s="24"/>
      <c r="D149" s="24"/>
      <c r="E149" s="24"/>
      <c r="F149" s="10"/>
      <c r="G149" s="10"/>
      <c r="H149" s="24"/>
      <c r="I149" s="24"/>
      <c r="J149" s="24"/>
      <c r="K149" s="24"/>
      <c r="L149" s="24"/>
      <c r="M149" s="10"/>
    </row>
    <row r="150" customFormat="false" ht="14" hidden="false" customHeight="false" outlineLevel="0" collapsed="false">
      <c r="B150" s="24"/>
      <c r="C150" s="24"/>
      <c r="D150" s="24"/>
      <c r="E150" s="24"/>
      <c r="F150" s="10"/>
      <c r="G150" s="10"/>
      <c r="H150" s="24"/>
      <c r="I150" s="24"/>
      <c r="J150" s="24"/>
      <c r="K150" s="24"/>
      <c r="L150" s="24"/>
      <c r="M150" s="10"/>
    </row>
  </sheetData>
  <printOptions headings="false" gridLines="false" gridLinesSet="true" horizontalCentered="false" verticalCentered="false"/>
  <pageMargins left="0.7875" right="0.7875" top="1.18125" bottom="0.7875" header="0.511811023622047" footer="0.511811023622047"/>
  <pageSetup paperSize="9" scale="100" fitToWidth="1" fitToHeight="3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150"/>
  <sheetViews>
    <sheetView showFormulas="false" showGridLines="true" showRowColHeaders="true" showZeros="true" rightToLeft="false" tabSelected="false" showOutlineSymbols="true" defaultGridColor="true" view="normal" topLeftCell="A68" colorId="64" zoomScale="100" zoomScaleNormal="100" zoomScalePageLayoutView="100" workbookViewId="0">
      <selection pane="topLeft" activeCell="M38" activeCellId="0" sqref="M38"/>
    </sheetView>
  </sheetViews>
  <sheetFormatPr defaultColWidth="10.703125" defaultRowHeight="14" zeroHeight="false" outlineLevelRow="0" outlineLevelCol="0"/>
  <cols>
    <col collapsed="false" customWidth="false" hidden="false" outlineLevel="0" max="5" min="1" style="1" width="10.7"/>
    <col collapsed="false" customWidth="true" hidden="false" outlineLevel="0" max="7" min="6" style="2" width="3.28"/>
    <col collapsed="false" customWidth="false" hidden="false" outlineLevel="0" max="11" min="8" style="1" width="10.7"/>
    <col collapsed="false" customWidth="true" hidden="false" outlineLevel="0" max="12" min="12" style="1" width="3.28"/>
    <col collapsed="false" customWidth="true" hidden="false" outlineLevel="0" max="13" min="13" style="2" width="6.7"/>
    <col collapsed="false" customWidth="true" hidden="false" outlineLevel="0" max="14" min="14" style="1" width="6.7"/>
    <col collapsed="false" customWidth="false" hidden="false" outlineLevel="0" max="257" min="15" style="1" width="10.7"/>
  </cols>
  <sheetData>
    <row r="1" customFormat="false" ht="15" hidden="false" customHeight="false" outlineLevel="0" collapsed="false">
      <c r="A1" s="3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/>
      <c r="G1" s="5"/>
      <c r="H1" s="6" t="s">
        <v>108</v>
      </c>
      <c r="I1" s="6" t="s">
        <v>109</v>
      </c>
      <c r="J1" s="4" t="s">
        <v>3</v>
      </c>
      <c r="K1" s="4" t="s">
        <v>4</v>
      </c>
      <c r="L1" s="4"/>
      <c r="M1" s="7" t="s">
        <v>7</v>
      </c>
      <c r="N1" s="8" t="s">
        <v>8</v>
      </c>
    </row>
    <row r="2" customFormat="false" ht="14" hidden="false" customHeight="false" outlineLevel="0" collapsed="false">
      <c r="A2" s="9" t="s">
        <v>9</v>
      </c>
      <c r="B2" s="10" t="n">
        <v>13.08</v>
      </c>
      <c r="C2" s="10" t="n">
        <v>10</v>
      </c>
      <c r="D2" s="10" t="n">
        <f aca="false">LOG(B2,2)</f>
        <v>3.70929063572336</v>
      </c>
      <c r="E2" s="10" t="n">
        <f aca="false">LOG(C2,2)</f>
        <v>3.32192809488736</v>
      </c>
      <c r="F2" s="10"/>
      <c r="G2" s="11"/>
      <c r="H2" s="10" t="n">
        <v>10</v>
      </c>
      <c r="I2" s="10" t="n">
        <v>65.28</v>
      </c>
      <c r="J2" s="10" t="n">
        <f aca="false">LOG(H2,2)</f>
        <v>3.32192809488736</v>
      </c>
      <c r="K2" s="10" t="n">
        <f aca="false">LOG(I2,2)</f>
        <v>6.02856915219677</v>
      </c>
      <c r="L2" s="10"/>
      <c r="M2" s="12" t="n">
        <f aca="false">POWER(2,(AVERAGE(J2:K2)-AVERAGE(D2:E2)))</f>
        <v>2.23401559709716</v>
      </c>
      <c r="N2" s="13" t="n">
        <f aca="false">TTEST(D2:E2,J2:K2,1,2)</f>
        <v>0.242816013153387</v>
      </c>
    </row>
    <row r="3" customFormat="false" ht="14" hidden="false" customHeight="false" outlineLevel="0" collapsed="false">
      <c r="A3" s="14" t="s">
        <v>10</v>
      </c>
      <c r="B3" s="10" t="n">
        <v>14.96</v>
      </c>
      <c r="C3" s="10" t="n">
        <v>10</v>
      </c>
      <c r="D3" s="10" t="n">
        <f aca="false">LOG(B3,2)</f>
        <v>3.90303827011291</v>
      </c>
      <c r="E3" s="10" t="n">
        <f aca="false">LOG(C3,2)</f>
        <v>3.32192809488736</v>
      </c>
      <c r="F3" s="10"/>
      <c r="G3" s="11"/>
      <c r="H3" s="10" t="n">
        <v>10</v>
      </c>
      <c r="I3" s="10" t="n">
        <v>10</v>
      </c>
      <c r="J3" s="10" t="n">
        <f aca="false">LOG(H3,2)</f>
        <v>3.32192809488736</v>
      </c>
      <c r="K3" s="10" t="n">
        <f aca="false">LOG(I3,2)</f>
        <v>3.32192809488736</v>
      </c>
      <c r="L3" s="10"/>
      <c r="M3" s="15" t="n">
        <f aca="false">POWER(2,(AVERAGE(J3:K3)-AVERAGE(D3:E3)))</f>
        <v>0.817587425209661</v>
      </c>
      <c r="N3" s="13" t="n">
        <f aca="false">TTEST(D3:E3,J3:K3,1,2)</f>
        <v>0.211324865405188</v>
      </c>
    </row>
    <row r="4" customFormat="false" ht="14" hidden="false" customHeight="false" outlineLevel="0" collapsed="false">
      <c r="A4" s="14" t="s">
        <v>11</v>
      </c>
      <c r="B4" s="10" t="n">
        <v>29.76</v>
      </c>
      <c r="C4" s="10" t="n">
        <v>17.9</v>
      </c>
      <c r="D4" s="10" t="n">
        <f aca="false">LOG(B4,2)</f>
        <v>4.89530262133331</v>
      </c>
      <c r="E4" s="10" t="n">
        <f aca="false">LOG(C4,2)</f>
        <v>4.16188768237689</v>
      </c>
      <c r="F4" s="10"/>
      <c r="G4" s="11"/>
      <c r="H4" s="10" t="n">
        <v>10</v>
      </c>
      <c r="I4" s="10" t="n">
        <v>36.06</v>
      </c>
      <c r="J4" s="10" t="n">
        <f aca="false">LOG(H4,2)</f>
        <v>3.32192809488736</v>
      </c>
      <c r="K4" s="10" t="n">
        <f aca="false">LOG(I4,2)</f>
        <v>5.17232749165762</v>
      </c>
      <c r="L4" s="10"/>
      <c r="M4" s="15" t="n">
        <f aca="false">POWER(2,(AVERAGE(J4:K4)-AVERAGE(D4:E4)))</f>
        <v>0.822753772430524</v>
      </c>
      <c r="N4" s="13" t="n">
        <f aca="false">TTEST(D4:E4,J4:K4,1,2)</f>
        <v>0.401950044565524</v>
      </c>
    </row>
    <row r="5" customFormat="false" ht="14" hidden="false" customHeight="false" outlineLevel="0" collapsed="false">
      <c r="A5" s="14" t="s">
        <v>12</v>
      </c>
      <c r="B5" s="10" t="n">
        <v>10</v>
      </c>
      <c r="C5" s="10" t="n">
        <v>10</v>
      </c>
      <c r="D5" s="10" t="n">
        <f aca="false">LOG(B5,2)</f>
        <v>3.32192809488736</v>
      </c>
      <c r="E5" s="10" t="n">
        <f aca="false">LOG(C5,2)</f>
        <v>3.32192809488736</v>
      </c>
      <c r="F5" s="10"/>
      <c r="G5" s="11"/>
      <c r="H5" s="10" t="n">
        <v>16.81</v>
      </c>
      <c r="I5" s="10" t="n">
        <v>20.48</v>
      </c>
      <c r="J5" s="10" t="n">
        <f aca="false">LOG(H5,2)</f>
        <v>4.07124781946144</v>
      </c>
      <c r="K5" s="10" t="n">
        <f aca="false">LOG(I5,2)</f>
        <v>4.35614381022528</v>
      </c>
      <c r="L5" s="10"/>
      <c r="M5" s="15" t="n">
        <f aca="false">POWER(2,(AVERAGE(J5:K5)-AVERAGE(D5:E5)))</f>
        <v>1.8554481938335</v>
      </c>
      <c r="N5" s="13" t="n">
        <f aca="false">TTEST(D5:E5,J5:K5,1,2)</f>
        <v>0.0122894866640313</v>
      </c>
    </row>
    <row r="6" customFormat="false" ht="14" hidden="false" customHeight="false" outlineLevel="0" collapsed="false">
      <c r="A6" s="14" t="s">
        <v>13</v>
      </c>
      <c r="B6" s="10" t="n">
        <v>10</v>
      </c>
      <c r="C6" s="10" t="n">
        <v>10</v>
      </c>
      <c r="D6" s="10" t="n">
        <f aca="false">LOG(B6,2)</f>
        <v>3.32192809488736</v>
      </c>
      <c r="E6" s="10" t="n">
        <f aca="false">LOG(C6,2)</f>
        <v>3.32192809488736</v>
      </c>
      <c r="F6" s="10"/>
      <c r="G6" s="11"/>
      <c r="H6" s="10" t="n">
        <v>10</v>
      </c>
      <c r="I6" s="10" t="n">
        <v>20.25</v>
      </c>
      <c r="J6" s="10" t="n">
        <f aca="false">LOG(H6,2)</f>
        <v>3.32192809488736</v>
      </c>
      <c r="K6" s="10" t="n">
        <f aca="false">LOG(I6,2)</f>
        <v>4.33985000288463</v>
      </c>
      <c r="L6" s="10"/>
      <c r="M6" s="15" t="n">
        <f aca="false">POWER(2,(AVERAGE(J6:K6)-AVERAGE(D6:E6)))</f>
        <v>1.42302494707577</v>
      </c>
      <c r="N6" s="13" t="n">
        <f aca="false">TTEST(D6:E6,J6:K6,1,2)</f>
        <v>0.211324865405187</v>
      </c>
    </row>
    <row r="7" customFormat="false" ht="14" hidden="false" customHeight="false" outlineLevel="0" collapsed="false">
      <c r="A7" s="14" t="s">
        <v>14</v>
      </c>
      <c r="B7" s="10" t="n">
        <v>17.22</v>
      </c>
      <c r="C7" s="10" t="n">
        <v>81.65</v>
      </c>
      <c r="D7" s="10" t="n">
        <f aca="false">LOG(B7,2)</f>
        <v>4.10601323762212</v>
      </c>
      <c r="E7" s="10" t="n">
        <f aca="false">LOG(C7,2)</f>
        <v>6.35138098067433</v>
      </c>
      <c r="F7" s="10"/>
      <c r="G7" s="11"/>
      <c r="H7" s="10" t="n">
        <v>10</v>
      </c>
      <c r="I7" s="10" t="n">
        <v>12.52</v>
      </c>
      <c r="J7" s="10" t="n">
        <f aca="false">LOG(H7,2)</f>
        <v>3.32192809488736</v>
      </c>
      <c r="K7" s="10" t="n">
        <f aca="false">LOG(I7,2)</f>
        <v>3.64616265715789</v>
      </c>
      <c r="L7" s="10"/>
      <c r="M7" s="15" t="n">
        <f aca="false">POWER(2,(AVERAGE(J7:K7)-AVERAGE(D7:E7)))</f>
        <v>0.298405962323572</v>
      </c>
      <c r="N7" s="13" t="n">
        <f aca="false">TTEST(D7:E7,J7:K7,1,2)</f>
        <v>0.13194023117698</v>
      </c>
    </row>
    <row r="8" customFormat="false" ht="14" hidden="false" customHeight="false" outlineLevel="0" collapsed="false">
      <c r="A8" s="14" t="s">
        <v>15</v>
      </c>
      <c r="B8" s="10" t="n">
        <v>36.82</v>
      </c>
      <c r="C8" s="10" t="n">
        <v>26.3</v>
      </c>
      <c r="D8" s="10" t="n">
        <f aca="false">LOG(B8,2)</f>
        <v>5.20241772157518</v>
      </c>
      <c r="E8" s="10" t="n">
        <f aca="false">LOG(C8,2)</f>
        <v>4.71699089440494</v>
      </c>
      <c r="F8" s="10"/>
      <c r="G8" s="11"/>
      <c r="H8" s="10" t="n">
        <v>10</v>
      </c>
      <c r="I8" s="10" t="n">
        <v>10</v>
      </c>
      <c r="J8" s="10" t="n">
        <f aca="false">LOG(H8,2)</f>
        <v>3.32192809488736</v>
      </c>
      <c r="K8" s="10" t="n">
        <f aca="false">LOG(I8,2)</f>
        <v>3.32192809488736</v>
      </c>
      <c r="L8" s="10"/>
      <c r="M8" s="15" t="n">
        <f aca="false">POWER(2,(AVERAGE(J8:K8)-AVERAGE(D8:E8)))</f>
        <v>0.321351427653428</v>
      </c>
      <c r="N8" s="13" t="n">
        <f aca="false">TTEST(D8:E8,J8:K8,1,2)</f>
        <v>0.0106321598019942</v>
      </c>
    </row>
    <row r="9" customFormat="false" ht="14" hidden="false" customHeight="false" outlineLevel="0" collapsed="false">
      <c r="A9" s="14" t="s">
        <v>16</v>
      </c>
      <c r="B9" s="10" t="n">
        <v>10</v>
      </c>
      <c r="C9" s="10" t="n">
        <v>10</v>
      </c>
      <c r="D9" s="10" t="n">
        <f aca="false">LOG(B9,2)</f>
        <v>3.32192809488736</v>
      </c>
      <c r="E9" s="10" t="n">
        <f aca="false">LOG(C9,2)</f>
        <v>3.32192809488736</v>
      </c>
      <c r="F9" s="10"/>
      <c r="G9" s="11"/>
      <c r="H9" s="10" t="n">
        <v>18.67</v>
      </c>
      <c r="I9" s="10" t="n">
        <v>15.77</v>
      </c>
      <c r="J9" s="10" t="n">
        <f aca="false">LOG(H9,2)</f>
        <v>4.22265002245148</v>
      </c>
      <c r="K9" s="10" t="n">
        <f aca="false">LOG(I9,2)</f>
        <v>3.97911075501579</v>
      </c>
      <c r="L9" s="10"/>
      <c r="M9" s="15" t="n">
        <f aca="false">POWER(2,(AVERAGE(J9:K9)-AVERAGE(D9:E9)))</f>
        <v>1.71588432011019</v>
      </c>
      <c r="N9" s="13" t="n">
        <f aca="false">TTEST(D9:E9,J9:K9,1,2)</f>
        <v>0.0117883384741981</v>
      </c>
    </row>
    <row r="10" customFormat="false" ht="14" hidden="false" customHeight="false" outlineLevel="0" collapsed="false">
      <c r="A10" s="14" t="s">
        <v>17</v>
      </c>
      <c r="B10" s="10" t="n">
        <v>10</v>
      </c>
      <c r="C10" s="10" t="n">
        <v>10</v>
      </c>
      <c r="D10" s="10" t="n">
        <f aca="false">LOG(B10,2)</f>
        <v>3.32192809488736</v>
      </c>
      <c r="E10" s="10" t="n">
        <f aca="false">LOG(C10,2)</f>
        <v>3.32192809488736</v>
      </c>
      <c r="F10" s="10"/>
      <c r="G10" s="11"/>
      <c r="H10" s="10" t="n">
        <v>70.38</v>
      </c>
      <c r="I10" s="10" t="n">
        <v>84.57</v>
      </c>
      <c r="J10" s="10" t="n">
        <f aca="false">LOG(H10,2)</f>
        <v>6.13709360897494</v>
      </c>
      <c r="K10" s="10" t="n">
        <f aca="false">LOG(I10,2)</f>
        <v>6.40207407351685</v>
      </c>
      <c r="L10" s="10"/>
      <c r="M10" s="15" t="n">
        <f aca="false">POWER(2,(AVERAGE(J10:K10)-AVERAGE(D10:E10)))</f>
        <v>7.71494432902792</v>
      </c>
      <c r="N10" s="16" t="n">
        <f aca="false">TTEST(D10:E10,J10:K10,1,2)</f>
        <v>0.001007095216085</v>
      </c>
    </row>
    <row r="11" customFormat="false" ht="14" hidden="false" customHeight="false" outlineLevel="0" collapsed="false">
      <c r="A11" s="14" t="s">
        <v>18</v>
      </c>
      <c r="B11" s="10" t="n">
        <v>10</v>
      </c>
      <c r="C11" s="10" t="n">
        <v>10</v>
      </c>
      <c r="D11" s="10" t="n">
        <f aca="false">LOG(B11,2)</f>
        <v>3.32192809488736</v>
      </c>
      <c r="E11" s="10" t="n">
        <f aca="false">LOG(C11,2)</f>
        <v>3.32192809488736</v>
      </c>
      <c r="F11" s="10"/>
      <c r="G11" s="11"/>
      <c r="H11" s="10" t="n">
        <v>10</v>
      </c>
      <c r="I11" s="10" t="n">
        <v>10</v>
      </c>
      <c r="J11" s="10" t="n">
        <f aca="false">LOG(H11,2)</f>
        <v>3.32192809488736</v>
      </c>
      <c r="K11" s="10" t="n">
        <f aca="false">LOG(I11,2)</f>
        <v>3.32192809488736</v>
      </c>
      <c r="L11" s="10"/>
      <c r="M11" s="15" t="n">
        <f aca="false">POWER(2,(AVERAGE(J11:K11)-AVERAGE(D11:E11)))</f>
        <v>1</v>
      </c>
      <c r="N11" s="13" t="s">
        <v>107</v>
      </c>
    </row>
    <row r="12" customFormat="false" ht="14" hidden="false" customHeight="false" outlineLevel="0" collapsed="false">
      <c r="A12" s="14" t="s">
        <v>19</v>
      </c>
      <c r="B12" s="10" t="n">
        <v>10</v>
      </c>
      <c r="C12" s="10" t="n">
        <v>76.31</v>
      </c>
      <c r="D12" s="10" t="n">
        <f aca="false">LOG(B12,2)</f>
        <v>3.32192809488736</v>
      </c>
      <c r="E12" s="10" t="n">
        <f aca="false">LOG(C12,2)</f>
        <v>6.25380022147642</v>
      </c>
      <c r="F12" s="10"/>
      <c r="G12" s="11"/>
      <c r="H12" s="10" t="n">
        <v>27.44</v>
      </c>
      <c r="I12" s="10" t="n">
        <v>10</v>
      </c>
      <c r="J12" s="10" t="n">
        <f aca="false">LOG(H12,2)</f>
        <v>4.77820857639809</v>
      </c>
      <c r="K12" s="10" t="n">
        <f aca="false">LOG(I12,2)</f>
        <v>3.32192809488736</v>
      </c>
      <c r="L12" s="10"/>
      <c r="M12" s="15" t="n">
        <f aca="false">POWER(2,(AVERAGE(J12:K12)-AVERAGE(D12:E12)))</f>
        <v>0.599654817057256</v>
      </c>
      <c r="N12" s="13" t="n">
        <f aca="false">TTEST(D12:E12,J12:K12,1,2)</f>
        <v>0.348161308412495</v>
      </c>
    </row>
    <row r="13" customFormat="false" ht="14" hidden="false" customHeight="false" outlineLevel="0" collapsed="false">
      <c r="A13" s="14" t="s">
        <v>20</v>
      </c>
      <c r="B13" s="10" t="n">
        <v>10</v>
      </c>
      <c r="C13" s="10" t="n">
        <v>22.15</v>
      </c>
      <c r="D13" s="10" t="n">
        <f aca="false">LOG(B13,2)</f>
        <v>3.32192809488736</v>
      </c>
      <c r="E13" s="10" t="n">
        <f aca="false">LOG(C13,2)</f>
        <v>4.46923479366766</v>
      </c>
      <c r="F13" s="10"/>
      <c r="G13" s="11"/>
      <c r="H13" s="10" t="n">
        <v>10</v>
      </c>
      <c r="I13" s="10" t="n">
        <v>10</v>
      </c>
      <c r="J13" s="10" t="n">
        <f aca="false">LOG(H13,2)</f>
        <v>3.32192809488736</v>
      </c>
      <c r="K13" s="10" t="n">
        <f aca="false">LOG(I13,2)</f>
        <v>3.32192809488736</v>
      </c>
      <c r="L13" s="10"/>
      <c r="M13" s="15" t="n">
        <f aca="false">POWER(2,(AVERAGE(J13:K13)-AVERAGE(D13:E13)))</f>
        <v>0.671913140683396</v>
      </c>
      <c r="N13" s="13" t="n">
        <f aca="false">TTEST(D13:E13,J13:K13,1,2)</f>
        <v>0.211324865405187</v>
      </c>
    </row>
    <row r="14" customFormat="false" ht="14" hidden="false" customHeight="false" outlineLevel="0" collapsed="false">
      <c r="A14" s="14" t="s">
        <v>21</v>
      </c>
      <c r="B14" s="10" t="n">
        <v>10</v>
      </c>
      <c r="C14" s="10" t="n">
        <v>10</v>
      </c>
      <c r="D14" s="10" t="n">
        <f aca="false">LOG(B14,2)</f>
        <v>3.32192809488736</v>
      </c>
      <c r="E14" s="10" t="n">
        <f aca="false">LOG(C14,2)</f>
        <v>3.32192809488736</v>
      </c>
      <c r="F14" s="10"/>
      <c r="G14" s="11"/>
      <c r="H14" s="10" t="n">
        <v>43.98</v>
      </c>
      <c r="I14" s="10" t="n">
        <v>23.51</v>
      </c>
      <c r="J14" s="10" t="n">
        <f aca="false">LOG(H14,2)</f>
        <v>5.45877569908024</v>
      </c>
      <c r="K14" s="10" t="n">
        <f aca="false">LOG(I14,2)</f>
        <v>4.5552026338783</v>
      </c>
      <c r="L14" s="10"/>
      <c r="M14" s="15" t="n">
        <f aca="false">POWER(2,(AVERAGE(J14:K14)-AVERAGE(D14:E14)))</f>
        <v>3.2155400790536</v>
      </c>
      <c r="N14" s="13" t="n">
        <f aca="false">TTEST(D14:E14,J14:K14,1,2)</f>
        <v>0.0324793019565925</v>
      </c>
    </row>
    <row r="15" customFormat="false" ht="14" hidden="false" customHeight="false" outlineLevel="0" collapsed="false">
      <c r="A15" s="14" t="s">
        <v>22</v>
      </c>
      <c r="B15" s="10" t="n">
        <v>10</v>
      </c>
      <c r="C15" s="10" t="n">
        <v>10</v>
      </c>
      <c r="D15" s="10" t="n">
        <f aca="false">LOG(B15,2)</f>
        <v>3.32192809488736</v>
      </c>
      <c r="E15" s="10" t="n">
        <f aca="false">LOG(C15,2)</f>
        <v>3.32192809488736</v>
      </c>
      <c r="F15" s="10"/>
      <c r="G15" s="11"/>
      <c r="H15" s="10" t="n">
        <v>10.71</v>
      </c>
      <c r="I15" s="10" t="n">
        <v>10</v>
      </c>
      <c r="J15" s="10" t="n">
        <f aca="false">LOG(H15,2)</f>
        <v>3.42088657497553</v>
      </c>
      <c r="K15" s="10" t="n">
        <f aca="false">LOG(I15,2)</f>
        <v>3.32192809488736</v>
      </c>
      <c r="L15" s="10"/>
      <c r="M15" s="15" t="n">
        <f aca="false">POWER(2,(AVERAGE(J15:K15)-AVERAGE(D15:E15)))</f>
        <v>1.03489129863962</v>
      </c>
      <c r="N15" s="13" t="n">
        <f aca="false">TTEST(D15:E15,J15:K15,1,2)</f>
        <v>0.211324865405258</v>
      </c>
    </row>
    <row r="16" customFormat="false" ht="14" hidden="false" customHeight="false" outlineLevel="0" collapsed="false">
      <c r="A16" s="14" t="s">
        <v>23</v>
      </c>
      <c r="B16" s="10" t="n">
        <v>11.06</v>
      </c>
      <c r="C16" s="10" t="n">
        <v>10</v>
      </c>
      <c r="D16" s="10" t="n">
        <f aca="false">LOG(B16,2)</f>
        <v>3.46727948045998</v>
      </c>
      <c r="E16" s="10" t="n">
        <f aca="false">LOG(C16,2)</f>
        <v>3.32192809488736</v>
      </c>
      <c r="F16" s="10"/>
      <c r="G16" s="11"/>
      <c r="H16" s="10" t="n">
        <v>39.2</v>
      </c>
      <c r="I16" s="10" t="n">
        <v>33.43</v>
      </c>
      <c r="J16" s="10" t="n">
        <f aca="false">LOG(H16,2)</f>
        <v>5.29278174922785</v>
      </c>
      <c r="K16" s="10" t="n">
        <f aca="false">LOG(I16,2)</f>
        <v>5.06307144984268</v>
      </c>
      <c r="L16" s="10"/>
      <c r="M16" s="15" t="n">
        <f aca="false">POWER(2,(AVERAGE(J16:K16)-AVERAGE(D16:E16)))</f>
        <v>3.44218064530854</v>
      </c>
      <c r="N16" s="16" t="n">
        <f aca="false">TTEST(D16:E16,J16:K16,1,2)</f>
        <v>0.00287934861450585</v>
      </c>
    </row>
    <row r="17" customFormat="false" ht="14" hidden="false" customHeight="false" outlineLevel="0" collapsed="false">
      <c r="A17" s="14" t="s">
        <v>24</v>
      </c>
      <c r="B17" s="10" t="n">
        <v>10</v>
      </c>
      <c r="C17" s="10" t="n">
        <v>10</v>
      </c>
      <c r="D17" s="10" t="n">
        <f aca="false">LOG(B17,2)</f>
        <v>3.32192809488736</v>
      </c>
      <c r="E17" s="10" t="n">
        <f aca="false">LOG(C17,2)</f>
        <v>3.32192809488736</v>
      </c>
      <c r="F17" s="10"/>
      <c r="G17" s="11"/>
      <c r="H17" s="10" t="n">
        <v>12.05</v>
      </c>
      <c r="I17" s="10" t="n">
        <v>10</v>
      </c>
      <c r="J17" s="10" t="n">
        <f aca="false">LOG(H17,2)</f>
        <v>3.5909612413426</v>
      </c>
      <c r="K17" s="10" t="n">
        <f aca="false">LOG(I17,2)</f>
        <v>3.32192809488736</v>
      </c>
      <c r="L17" s="10"/>
      <c r="M17" s="15" t="n">
        <f aca="false">POWER(2,(AVERAGE(J17:K17)-AVERAGE(D17:E17)))</f>
        <v>1.09772492000501</v>
      </c>
      <c r="N17" s="13" t="n">
        <f aca="false">TTEST(D17:E17,J17:K17,1,2)</f>
        <v>0.211324865405188</v>
      </c>
    </row>
    <row r="18" customFormat="false" ht="14" hidden="false" customHeight="false" outlineLevel="0" collapsed="false">
      <c r="A18" s="14" t="s">
        <v>25</v>
      </c>
      <c r="B18" s="10" t="n">
        <v>10</v>
      </c>
      <c r="C18" s="10" t="n">
        <v>10.99</v>
      </c>
      <c r="D18" s="10" t="n">
        <f aca="false">LOG(B18,2)</f>
        <v>3.32192809488736</v>
      </c>
      <c r="E18" s="10" t="n">
        <f aca="false">LOG(C18,2)</f>
        <v>3.45811948117451</v>
      </c>
      <c r="F18" s="10"/>
      <c r="G18" s="11"/>
      <c r="H18" s="10" t="n">
        <v>10</v>
      </c>
      <c r="I18" s="10" t="n">
        <v>10</v>
      </c>
      <c r="J18" s="10" t="n">
        <f aca="false">LOG(H18,2)</f>
        <v>3.32192809488736</v>
      </c>
      <c r="K18" s="10" t="n">
        <f aca="false">LOG(I18,2)</f>
        <v>3.32192809488736</v>
      </c>
      <c r="L18" s="10"/>
      <c r="M18" s="15" t="n">
        <f aca="false">POWER(2,(AVERAGE(J18:K18)-AVERAGE(D18:E18)))</f>
        <v>0.953896277050255</v>
      </c>
      <c r="N18" s="13" t="n">
        <f aca="false">TTEST(D18:E18,J18:K18,1,2)</f>
        <v>0.211324865405173</v>
      </c>
    </row>
    <row r="19" customFormat="false" ht="14" hidden="false" customHeight="false" outlineLevel="0" collapsed="false">
      <c r="A19" s="14" t="s">
        <v>26</v>
      </c>
      <c r="B19" s="10" t="n">
        <v>10</v>
      </c>
      <c r="C19" s="10" t="n">
        <v>13.59</v>
      </c>
      <c r="D19" s="10" t="n">
        <f aca="false">LOG(B19,2)</f>
        <v>3.32192809488736</v>
      </c>
      <c r="E19" s="10" t="n">
        <f aca="false">LOG(C19,2)</f>
        <v>3.76447355099267</v>
      </c>
      <c r="F19" s="10"/>
      <c r="G19" s="11"/>
      <c r="H19" s="10" t="n">
        <v>10</v>
      </c>
      <c r="I19" s="10" t="n">
        <v>10</v>
      </c>
      <c r="J19" s="10" t="n">
        <f aca="false">LOG(H19,2)</f>
        <v>3.32192809488736</v>
      </c>
      <c r="K19" s="10" t="n">
        <f aca="false">LOG(I19,2)</f>
        <v>3.32192809488736</v>
      </c>
      <c r="L19" s="10"/>
      <c r="M19" s="15" t="n">
        <f aca="false">POWER(2,(AVERAGE(J19:K19)-AVERAGE(D19:E19)))</f>
        <v>0.857808354424965</v>
      </c>
      <c r="N19" s="13" t="n">
        <f aca="false">TTEST(D19:E19,J19:K19,1,2)</f>
        <v>0.21132486540519</v>
      </c>
    </row>
    <row r="20" customFormat="false" ht="14" hidden="false" customHeight="false" outlineLevel="0" collapsed="false">
      <c r="A20" s="14" t="s">
        <v>27</v>
      </c>
      <c r="B20" s="10" t="n">
        <v>33.73</v>
      </c>
      <c r="C20" s="10" t="n">
        <v>51.68</v>
      </c>
      <c r="D20" s="10" t="n">
        <f aca="false">LOG(B20,2)</f>
        <v>5.0759604132434</v>
      </c>
      <c r="E20" s="10" t="n">
        <f aca="false">LOG(C20,2)</f>
        <v>5.6915341649192</v>
      </c>
      <c r="F20" s="10"/>
      <c r="G20" s="11"/>
      <c r="H20" s="10" t="n">
        <v>10</v>
      </c>
      <c r="I20" s="10" t="n">
        <v>10</v>
      </c>
      <c r="J20" s="10" t="n">
        <f aca="false">LOG(H20,2)</f>
        <v>3.32192809488736</v>
      </c>
      <c r="K20" s="10" t="n">
        <f aca="false">LOG(I20,2)</f>
        <v>3.32192809488736</v>
      </c>
      <c r="L20" s="10"/>
      <c r="M20" s="15" t="n">
        <f aca="false">POWER(2,(AVERAGE(J20:K20)-AVERAGE(D20:E20)))</f>
        <v>0.239513819752579</v>
      </c>
      <c r="N20" s="13" t="n">
        <f aca="false">TTEST(D20:E20,J20:K20,1,2)</f>
        <v>0.0107830225315483</v>
      </c>
    </row>
    <row r="21" customFormat="false" ht="14" hidden="false" customHeight="false" outlineLevel="0" collapsed="false">
      <c r="A21" s="14" t="s">
        <v>28</v>
      </c>
      <c r="B21" s="10" t="n">
        <v>10</v>
      </c>
      <c r="C21" s="10" t="n">
        <v>51.36</v>
      </c>
      <c r="D21" s="10" t="n">
        <f aca="false">LOG(B21,2)</f>
        <v>3.32192809488736</v>
      </c>
      <c r="E21" s="10" t="n">
        <f aca="false">LOG(C21,2)</f>
        <v>5.68257329734758</v>
      </c>
      <c r="F21" s="10"/>
      <c r="G21" s="11"/>
      <c r="H21" s="10" t="n">
        <v>10</v>
      </c>
      <c r="I21" s="10" t="n">
        <v>10</v>
      </c>
      <c r="J21" s="10" t="n">
        <f aca="false">LOG(H21,2)</f>
        <v>3.32192809488736</v>
      </c>
      <c r="K21" s="10" t="n">
        <f aca="false">LOG(I21,2)</f>
        <v>3.32192809488736</v>
      </c>
      <c r="L21" s="10"/>
      <c r="M21" s="15" t="n">
        <f aca="false">POWER(2,(AVERAGE(J21:K21)-AVERAGE(D21:E21)))</f>
        <v>0.44125281851138</v>
      </c>
      <c r="N21" s="13" t="n">
        <f aca="false">TTEST(D21:E21,J21:K21,1,2)</f>
        <v>0.211324865405187</v>
      </c>
    </row>
    <row r="22" customFormat="false" ht="14" hidden="false" customHeight="false" outlineLevel="0" collapsed="false">
      <c r="A22" s="14" t="s">
        <v>29</v>
      </c>
      <c r="B22" s="10" t="n">
        <v>10</v>
      </c>
      <c r="C22" s="10" t="n">
        <v>10</v>
      </c>
      <c r="D22" s="10" t="n">
        <f aca="false">LOG(B22,2)</f>
        <v>3.32192809488736</v>
      </c>
      <c r="E22" s="10" t="n">
        <f aca="false">LOG(C22,2)</f>
        <v>3.32192809488736</v>
      </c>
      <c r="F22" s="10"/>
      <c r="G22" s="11"/>
      <c r="H22" s="10" t="n">
        <v>10</v>
      </c>
      <c r="I22" s="10" t="n">
        <v>10</v>
      </c>
      <c r="J22" s="10" t="n">
        <f aca="false">LOG(H22,2)</f>
        <v>3.32192809488736</v>
      </c>
      <c r="K22" s="10" t="n">
        <f aca="false">LOG(I22,2)</f>
        <v>3.32192809488736</v>
      </c>
      <c r="L22" s="10"/>
      <c r="M22" s="15" t="n">
        <f aca="false">POWER(2,(AVERAGE(J22:K22)-AVERAGE(D22:E22)))</f>
        <v>1</v>
      </c>
      <c r="N22" s="13" t="s">
        <v>107</v>
      </c>
    </row>
    <row r="23" customFormat="false" ht="14" hidden="false" customHeight="false" outlineLevel="0" collapsed="false">
      <c r="A23" s="14" t="s">
        <v>30</v>
      </c>
      <c r="B23" s="10" t="n">
        <v>10</v>
      </c>
      <c r="C23" s="10" t="n">
        <v>10</v>
      </c>
      <c r="D23" s="10" t="n">
        <f aca="false">LOG(B23,2)</f>
        <v>3.32192809488736</v>
      </c>
      <c r="E23" s="10" t="n">
        <f aca="false">LOG(C23,2)</f>
        <v>3.32192809488736</v>
      </c>
      <c r="F23" s="10"/>
      <c r="G23" s="11"/>
      <c r="H23" s="10" t="n">
        <v>10</v>
      </c>
      <c r="I23" s="10" t="n">
        <v>11.04</v>
      </c>
      <c r="J23" s="10" t="n">
        <f aca="false">LOG(H23,2)</f>
        <v>3.32192809488736</v>
      </c>
      <c r="K23" s="10" t="n">
        <f aca="false">LOG(I23,2)</f>
        <v>3.46466826700344</v>
      </c>
      <c r="L23" s="10"/>
      <c r="M23" s="15" t="n">
        <f aca="false">POWER(2,(AVERAGE(J23:K23)-AVERAGE(D23:E23)))</f>
        <v>1.0507140429251</v>
      </c>
      <c r="N23" s="13" t="n">
        <f aca="false">TTEST(D23:E23,J23:K23,1,2)</f>
        <v>0.211324865405213</v>
      </c>
    </row>
    <row r="24" customFormat="false" ht="14" hidden="false" customHeight="false" outlineLevel="0" collapsed="false">
      <c r="A24" s="14" t="s">
        <v>31</v>
      </c>
      <c r="B24" s="10" t="n">
        <v>10</v>
      </c>
      <c r="C24" s="10" t="n">
        <v>10</v>
      </c>
      <c r="D24" s="10" t="n">
        <f aca="false">LOG(B24,2)</f>
        <v>3.32192809488736</v>
      </c>
      <c r="E24" s="10" t="n">
        <f aca="false">LOG(C24,2)</f>
        <v>3.32192809488736</v>
      </c>
      <c r="F24" s="10"/>
      <c r="G24" s="11"/>
      <c r="H24" s="10" t="n">
        <v>10</v>
      </c>
      <c r="I24" s="10" t="n">
        <v>11.92</v>
      </c>
      <c r="J24" s="10" t="n">
        <f aca="false">LOG(H24,2)</f>
        <v>3.32192809488736</v>
      </c>
      <c r="K24" s="10" t="n">
        <f aca="false">LOG(I24,2)</f>
        <v>3.57531233068744</v>
      </c>
      <c r="L24" s="10"/>
      <c r="M24" s="15" t="n">
        <f aca="false">POWER(2,(AVERAGE(J24:K24)-AVERAGE(D24:E24)))</f>
        <v>1.09178752511649</v>
      </c>
      <c r="N24" s="13" t="n">
        <f aca="false">TTEST(D24:E24,J24:K24,1,2)</f>
        <v>0.211324865405189</v>
      </c>
    </row>
    <row r="25" customFormat="false" ht="14" hidden="false" customHeight="false" outlineLevel="0" collapsed="false">
      <c r="A25" s="14" t="s">
        <v>32</v>
      </c>
      <c r="B25" s="10" t="n">
        <v>22.37</v>
      </c>
      <c r="C25" s="10" t="n">
        <v>10</v>
      </c>
      <c r="D25" s="10" t="n">
        <f aca="false">LOG(B25,2)</f>
        <v>4.4834933512844</v>
      </c>
      <c r="E25" s="10" t="n">
        <f aca="false">LOG(C25,2)</f>
        <v>3.32192809488736</v>
      </c>
      <c r="F25" s="10"/>
      <c r="G25" s="11"/>
      <c r="H25" s="10" t="n">
        <v>10</v>
      </c>
      <c r="I25" s="10" t="n">
        <v>21.98</v>
      </c>
      <c r="J25" s="10" t="n">
        <f aca="false">LOG(H25,2)</f>
        <v>3.32192809488736</v>
      </c>
      <c r="K25" s="10" t="n">
        <f aca="false">LOG(I25,2)</f>
        <v>4.45811948117451</v>
      </c>
      <c r="L25" s="10"/>
      <c r="M25" s="15" t="n">
        <f aca="false">POWER(2,(AVERAGE(J25:K25)-AVERAGE(D25:E25)))</f>
        <v>0.991244640097553</v>
      </c>
      <c r="N25" s="13" t="n">
        <f aca="false">TTEST(D25:E25,J25:K25,1,2)</f>
        <v>0.494479229005775</v>
      </c>
    </row>
    <row r="26" customFormat="false" ht="14" hidden="false" customHeight="false" outlineLevel="0" collapsed="false">
      <c r="A26" s="14" t="s">
        <v>33</v>
      </c>
      <c r="B26" s="10" t="n">
        <v>10</v>
      </c>
      <c r="C26" s="10" t="n">
        <v>10</v>
      </c>
      <c r="D26" s="10" t="n">
        <f aca="false">LOG(B26,2)</f>
        <v>3.32192809488736</v>
      </c>
      <c r="E26" s="10" t="n">
        <f aca="false">LOG(C26,2)</f>
        <v>3.32192809488736</v>
      </c>
      <c r="F26" s="10"/>
      <c r="G26" s="11"/>
      <c r="H26" s="10" t="n">
        <v>10</v>
      </c>
      <c r="I26" s="10" t="n">
        <v>10</v>
      </c>
      <c r="J26" s="10" t="n">
        <f aca="false">LOG(H26,2)</f>
        <v>3.32192809488736</v>
      </c>
      <c r="K26" s="10" t="n">
        <f aca="false">LOG(I26,2)</f>
        <v>3.32192809488736</v>
      </c>
      <c r="L26" s="10"/>
      <c r="M26" s="15" t="n">
        <f aca="false">POWER(2,(AVERAGE(J26:K26)-AVERAGE(D26:E26)))</f>
        <v>1</v>
      </c>
      <c r="N26" s="13" t="s">
        <v>107</v>
      </c>
    </row>
    <row r="27" customFormat="false" ht="14" hidden="false" customHeight="false" outlineLevel="0" collapsed="false">
      <c r="A27" s="14" t="s">
        <v>34</v>
      </c>
      <c r="B27" s="10" t="n">
        <v>10</v>
      </c>
      <c r="C27" s="10" t="n">
        <v>10</v>
      </c>
      <c r="D27" s="10" t="n">
        <f aca="false">LOG(B27,2)</f>
        <v>3.32192809488736</v>
      </c>
      <c r="E27" s="10" t="n">
        <f aca="false">LOG(C27,2)</f>
        <v>3.32192809488736</v>
      </c>
      <c r="F27" s="10"/>
      <c r="G27" s="11"/>
      <c r="H27" s="10" t="n">
        <v>10</v>
      </c>
      <c r="I27" s="10" t="n">
        <v>21.76</v>
      </c>
      <c r="J27" s="10" t="n">
        <f aca="false">LOG(H27,2)</f>
        <v>3.32192809488736</v>
      </c>
      <c r="K27" s="10" t="n">
        <f aca="false">LOG(I27,2)</f>
        <v>4.44360665147562</v>
      </c>
      <c r="L27" s="10"/>
      <c r="M27" s="15" t="n">
        <f aca="false">POWER(2,(AVERAGE(J27:K27)-AVERAGE(D27:E27)))</f>
        <v>1.47512711316686</v>
      </c>
      <c r="N27" s="13" t="n">
        <f aca="false">TTEST(D27:E27,J27:K27,1,2)</f>
        <v>0.211324865405187</v>
      </c>
    </row>
    <row r="28" customFormat="false" ht="14" hidden="false" customHeight="false" outlineLevel="0" collapsed="false">
      <c r="A28" s="14" t="s">
        <v>35</v>
      </c>
      <c r="B28" s="10" t="n">
        <v>16.62</v>
      </c>
      <c r="C28" s="10" t="n">
        <v>16.86</v>
      </c>
      <c r="D28" s="10" t="n">
        <f aca="false">LOG(B28,2)</f>
        <v>4.05484847699562</v>
      </c>
      <c r="E28" s="10" t="n">
        <f aca="false">LOG(C28,2)</f>
        <v>4.07553263116736</v>
      </c>
      <c r="F28" s="10"/>
      <c r="G28" s="11"/>
      <c r="H28" s="10" t="n">
        <v>22.2</v>
      </c>
      <c r="I28" s="10" t="n">
        <v>10</v>
      </c>
      <c r="J28" s="10" t="n">
        <f aca="false">LOG(H28,2)</f>
        <v>4.47248777146274</v>
      </c>
      <c r="K28" s="10" t="n">
        <f aca="false">LOG(I28,2)</f>
        <v>3.32192809488736</v>
      </c>
      <c r="L28" s="10"/>
      <c r="M28" s="15" t="n">
        <f aca="false">POWER(2,(AVERAGE(J28:K28)-AVERAGE(D28:E28)))</f>
        <v>0.890086455409418</v>
      </c>
      <c r="N28" s="13" t="n">
        <f aca="false">TTEST(D28:E28,J28:K28,1,2)</f>
        <v>0.398910212150442</v>
      </c>
    </row>
    <row r="29" customFormat="false" ht="14" hidden="false" customHeight="false" outlineLevel="0" collapsed="false">
      <c r="A29" s="14" t="s">
        <v>36</v>
      </c>
      <c r="B29" s="10" t="n">
        <v>10</v>
      </c>
      <c r="C29" s="10" t="n">
        <v>10</v>
      </c>
      <c r="D29" s="10" t="n">
        <f aca="false">LOG(B29,2)</f>
        <v>3.32192809488736</v>
      </c>
      <c r="E29" s="10" t="n">
        <f aca="false">LOG(C29,2)</f>
        <v>3.32192809488736</v>
      </c>
      <c r="F29" s="10"/>
      <c r="G29" s="11"/>
      <c r="H29" s="10" t="n">
        <v>10</v>
      </c>
      <c r="I29" s="10" t="n">
        <v>10</v>
      </c>
      <c r="J29" s="10" t="n">
        <f aca="false">LOG(H29,2)</f>
        <v>3.32192809488736</v>
      </c>
      <c r="K29" s="10" t="n">
        <f aca="false">LOG(I29,2)</f>
        <v>3.32192809488736</v>
      </c>
      <c r="L29" s="10"/>
      <c r="M29" s="15" t="n">
        <f aca="false">POWER(2,(AVERAGE(J29:K29)-AVERAGE(D29:E29)))</f>
        <v>1</v>
      </c>
      <c r="N29" s="13" t="s">
        <v>107</v>
      </c>
    </row>
    <row r="30" customFormat="false" ht="14" hidden="false" customHeight="false" outlineLevel="0" collapsed="false">
      <c r="A30" s="14" t="s">
        <v>37</v>
      </c>
      <c r="B30" s="10" t="n">
        <v>30.39</v>
      </c>
      <c r="C30" s="10" t="n">
        <v>10</v>
      </c>
      <c r="D30" s="10" t="n">
        <f aca="false">LOG(B30,2)</f>
        <v>4.92552476974757</v>
      </c>
      <c r="E30" s="10" t="n">
        <f aca="false">LOG(C30,2)</f>
        <v>3.32192809488736</v>
      </c>
      <c r="F30" s="10"/>
      <c r="G30" s="11"/>
      <c r="H30" s="10" t="n">
        <v>12.02</v>
      </c>
      <c r="I30" s="10" t="n">
        <v>24.42</v>
      </c>
      <c r="J30" s="10" t="n">
        <f aca="false">LOG(H30,2)</f>
        <v>3.58736499093646</v>
      </c>
      <c r="K30" s="10" t="n">
        <f aca="false">LOG(I30,2)</f>
        <v>4.60999129521268</v>
      </c>
      <c r="L30" s="10"/>
      <c r="M30" s="15" t="n">
        <f aca="false">POWER(2,(AVERAGE(J30:K30)-AVERAGE(D30:E30)))</f>
        <v>0.982787702564467</v>
      </c>
      <c r="N30" s="13" t="n">
        <f aca="false">TTEST(D30:E30,J30:K30,1,2)</f>
        <v>0.490689000964891</v>
      </c>
    </row>
    <row r="31" customFormat="false" ht="14" hidden="false" customHeight="false" outlineLevel="0" collapsed="false">
      <c r="A31" s="14" t="s">
        <v>38</v>
      </c>
      <c r="B31" s="10" t="n">
        <v>10</v>
      </c>
      <c r="C31" s="10" t="n">
        <v>10</v>
      </c>
      <c r="D31" s="10" t="n">
        <f aca="false">LOG(B31,2)</f>
        <v>3.32192809488736</v>
      </c>
      <c r="E31" s="10" t="n">
        <f aca="false">LOG(C31,2)</f>
        <v>3.32192809488736</v>
      </c>
      <c r="F31" s="10"/>
      <c r="G31" s="11"/>
      <c r="H31" s="10" t="n">
        <v>10</v>
      </c>
      <c r="I31" s="10" t="n">
        <v>11.9</v>
      </c>
      <c r="J31" s="10" t="n">
        <f aca="false">LOG(H31,2)</f>
        <v>3.32192809488736</v>
      </c>
      <c r="K31" s="10" t="n">
        <f aca="false">LOG(I31,2)</f>
        <v>3.57288966842058</v>
      </c>
      <c r="L31" s="10"/>
      <c r="M31" s="15" t="n">
        <f aca="false">POWER(2,(AVERAGE(J31:K31)-AVERAGE(D31:E31)))</f>
        <v>1.09087121146357</v>
      </c>
      <c r="N31" s="13" t="n">
        <f aca="false">TTEST(D31:E31,J31:K31,1,2)</f>
        <v>0.211324865405174</v>
      </c>
    </row>
    <row r="32" customFormat="false" ht="14" hidden="false" customHeight="false" outlineLevel="0" collapsed="false">
      <c r="A32" s="14" t="s">
        <v>39</v>
      </c>
      <c r="B32" s="10" t="n">
        <v>10</v>
      </c>
      <c r="C32" s="10" t="n">
        <v>10</v>
      </c>
      <c r="D32" s="10" t="n">
        <f aca="false">LOG(B32,2)</f>
        <v>3.32192809488736</v>
      </c>
      <c r="E32" s="10" t="n">
        <f aca="false">LOG(C32,2)</f>
        <v>3.32192809488736</v>
      </c>
      <c r="F32" s="10"/>
      <c r="G32" s="11"/>
      <c r="H32" s="10" t="n">
        <v>10</v>
      </c>
      <c r="I32" s="10" t="n">
        <v>10</v>
      </c>
      <c r="J32" s="10" t="n">
        <f aca="false">LOG(H32,2)</f>
        <v>3.32192809488736</v>
      </c>
      <c r="K32" s="10" t="n">
        <f aca="false">LOG(I32,2)</f>
        <v>3.32192809488736</v>
      </c>
      <c r="L32" s="10"/>
      <c r="M32" s="15" t="n">
        <f aca="false">POWER(2,(AVERAGE(J32:K32)-AVERAGE(D32:E32)))</f>
        <v>1</v>
      </c>
      <c r="N32" s="13" t="s">
        <v>107</v>
      </c>
    </row>
    <row r="33" customFormat="false" ht="14" hidden="false" customHeight="false" outlineLevel="0" collapsed="false">
      <c r="A33" s="14" t="s">
        <v>40</v>
      </c>
      <c r="B33" s="10" t="n">
        <v>10</v>
      </c>
      <c r="C33" s="10" t="n">
        <v>10</v>
      </c>
      <c r="D33" s="10" t="n">
        <f aca="false">LOG(B33,2)</f>
        <v>3.32192809488736</v>
      </c>
      <c r="E33" s="10" t="n">
        <f aca="false">LOG(C33,2)</f>
        <v>3.32192809488736</v>
      </c>
      <c r="F33" s="10"/>
      <c r="G33" s="11"/>
      <c r="H33" s="10" t="n">
        <v>13.08</v>
      </c>
      <c r="I33" s="10" t="n">
        <v>10</v>
      </c>
      <c r="J33" s="10" t="n">
        <f aca="false">LOG(H33,2)</f>
        <v>3.70929063572336</v>
      </c>
      <c r="K33" s="10" t="n">
        <f aca="false">LOG(I33,2)</f>
        <v>3.32192809488736</v>
      </c>
      <c r="L33" s="10"/>
      <c r="M33" s="15" t="n">
        <f aca="false">POWER(2,(AVERAGE(J33:K33)-AVERAGE(D33:E33)))</f>
        <v>1.14367827643966</v>
      </c>
      <c r="N33" s="13" t="n">
        <f aca="false">TTEST(D33:E33,J33:K33,1,2)</f>
        <v>0.211324865405186</v>
      </c>
    </row>
    <row r="34" customFormat="false" ht="14" hidden="false" customHeight="false" outlineLevel="0" collapsed="false">
      <c r="A34" s="14" t="s">
        <v>41</v>
      </c>
      <c r="B34" s="10" t="n">
        <v>11.9</v>
      </c>
      <c r="C34" s="10" t="n">
        <v>10</v>
      </c>
      <c r="D34" s="10" t="n">
        <f aca="false">LOG(B34,2)</f>
        <v>3.57288966842058</v>
      </c>
      <c r="E34" s="10" t="n">
        <f aca="false">LOG(C34,2)</f>
        <v>3.32192809488736</v>
      </c>
      <c r="F34" s="10"/>
      <c r="G34" s="11"/>
      <c r="H34" s="10" t="n">
        <v>10</v>
      </c>
      <c r="I34" s="10" t="n">
        <v>10</v>
      </c>
      <c r="J34" s="10" t="n">
        <f aca="false">LOG(H34,2)</f>
        <v>3.32192809488736</v>
      </c>
      <c r="K34" s="10" t="n">
        <f aca="false">LOG(I34,2)</f>
        <v>3.32192809488736</v>
      </c>
      <c r="L34" s="10"/>
      <c r="M34" s="15" t="n">
        <f aca="false">POWER(2,(AVERAGE(J34:K34)-AVERAGE(D34:E34)))</f>
        <v>0.916698497028211</v>
      </c>
      <c r="N34" s="13" t="n">
        <f aca="false">TTEST(D34:E34,J34:K34,1,2)</f>
        <v>0.211324865405174</v>
      </c>
    </row>
    <row r="35" customFormat="false" ht="14" hidden="false" customHeight="false" outlineLevel="0" collapsed="false">
      <c r="A35" s="14" t="s">
        <v>42</v>
      </c>
      <c r="B35" s="10" t="n">
        <v>10</v>
      </c>
      <c r="C35" s="10" t="n">
        <v>10</v>
      </c>
      <c r="D35" s="10" t="n">
        <f aca="false">LOG(B35,2)</f>
        <v>3.32192809488736</v>
      </c>
      <c r="E35" s="10" t="n">
        <f aca="false">LOG(C35,2)</f>
        <v>3.32192809488736</v>
      </c>
      <c r="F35" s="10"/>
      <c r="G35" s="11"/>
      <c r="H35" s="10" t="n">
        <v>55.99</v>
      </c>
      <c r="I35" s="10" t="n">
        <v>70.33</v>
      </c>
      <c r="J35" s="10" t="n">
        <f aca="false">LOG(H35,2)</f>
        <v>5.80709727493827</v>
      </c>
      <c r="K35" s="10" t="n">
        <f aca="false">LOG(I35,2)</f>
        <v>6.13606831219318</v>
      </c>
      <c r="L35" s="10"/>
      <c r="M35" s="15" t="n">
        <f aca="false">POWER(2,(AVERAGE(J35:K35)-AVERAGE(D35:E35)))</f>
        <v>6.27517067496972</v>
      </c>
      <c r="N35" s="16" t="n">
        <f aca="false">TTEST(D35:E35,J35:K35,1,2)</f>
        <v>0.00191577786309743</v>
      </c>
    </row>
    <row r="36" customFormat="false" ht="14" hidden="false" customHeight="false" outlineLevel="0" collapsed="false">
      <c r="A36" s="14" t="s">
        <v>43</v>
      </c>
      <c r="B36" s="10" t="n">
        <v>10</v>
      </c>
      <c r="C36" s="10" t="n">
        <v>25.58</v>
      </c>
      <c r="D36" s="10" t="n">
        <f aca="false">LOG(B36,2)</f>
        <v>3.32192809488736</v>
      </c>
      <c r="E36" s="10" t="n">
        <f aca="false">LOG(C36,2)</f>
        <v>4.67694435910691</v>
      </c>
      <c r="F36" s="10"/>
      <c r="G36" s="11"/>
      <c r="H36" s="10" t="n">
        <v>10</v>
      </c>
      <c r="I36" s="10" t="n">
        <v>10</v>
      </c>
      <c r="J36" s="10" t="n">
        <f aca="false">LOG(H36,2)</f>
        <v>3.32192809488736</v>
      </c>
      <c r="K36" s="10" t="n">
        <f aca="false">LOG(I36,2)</f>
        <v>3.32192809488736</v>
      </c>
      <c r="L36" s="10"/>
      <c r="M36" s="15" t="n">
        <f aca="false">POWER(2,(AVERAGE(J36:K36)-AVERAGE(D36:E36)))</f>
        <v>0.625244283769344</v>
      </c>
      <c r="N36" s="13" t="n">
        <f aca="false">TTEST(D36:E36,J36:K36,1,2)</f>
        <v>0.211324865405187</v>
      </c>
    </row>
    <row r="37" customFormat="false" ht="14" hidden="false" customHeight="false" outlineLevel="0" collapsed="false">
      <c r="A37" s="17" t="s">
        <v>44</v>
      </c>
      <c r="B37" s="18" t="n">
        <v>38.29</v>
      </c>
      <c r="C37" s="18" t="n">
        <v>72.67</v>
      </c>
      <c r="D37" s="18" t="n">
        <f aca="false">LOG(B37,2)</f>
        <v>5.25889575507544</v>
      </c>
      <c r="E37" s="18" t="n">
        <f aca="false">LOG(C37,2)</f>
        <v>6.18328800120956</v>
      </c>
      <c r="F37" s="18"/>
      <c r="G37" s="19"/>
      <c r="H37" s="18" t="n">
        <v>79.58</v>
      </c>
      <c r="I37" s="18" t="n">
        <v>133.91</v>
      </c>
      <c r="J37" s="18" t="n">
        <f aca="false">LOG(H37,2)</f>
        <v>6.31433399391901</v>
      </c>
      <c r="K37" s="18" t="n">
        <f aca="false">LOG(I37,2)</f>
        <v>7.06511989062899</v>
      </c>
      <c r="L37" s="18"/>
      <c r="M37" s="20" t="n">
        <f aca="false">POWER(2,(AVERAGE(J37:K37)-AVERAGE(D37:E37)))</f>
        <v>1.95698820965909</v>
      </c>
      <c r="N37" s="21" t="n">
        <f aca="false">TTEST(D37:E37,J37:K37,1,2)</f>
        <v>0.122655500193232</v>
      </c>
    </row>
    <row r="38" customFormat="false" ht="15" hidden="false" customHeight="false" outlineLevel="0" collapsed="false">
      <c r="A38" s="3" t="s">
        <v>0</v>
      </c>
      <c r="B38" s="3" t="s">
        <v>1</v>
      </c>
      <c r="C38" s="4" t="s">
        <v>2</v>
      </c>
      <c r="D38" s="4" t="s">
        <v>3</v>
      </c>
      <c r="E38" s="4" t="s">
        <v>4</v>
      </c>
      <c r="F38" s="4"/>
      <c r="G38" s="5"/>
      <c r="H38" s="6" t="s">
        <v>108</v>
      </c>
      <c r="I38" s="6" t="s">
        <v>109</v>
      </c>
      <c r="J38" s="4" t="s">
        <v>3</v>
      </c>
      <c r="K38" s="4" t="s">
        <v>4</v>
      </c>
      <c r="L38" s="4"/>
      <c r="M38" s="22" t="s">
        <v>7</v>
      </c>
      <c r="N38" s="8" t="s">
        <v>8</v>
      </c>
    </row>
    <row r="39" customFormat="false" ht="14" hidden="false" customHeight="false" outlineLevel="0" collapsed="false">
      <c r="A39" s="14" t="s">
        <v>45</v>
      </c>
      <c r="B39" s="10" t="n">
        <v>10</v>
      </c>
      <c r="C39" s="10" t="n">
        <v>10</v>
      </c>
      <c r="D39" s="10" t="n">
        <f aca="false">LOG(B39,2)</f>
        <v>3.32192809488736</v>
      </c>
      <c r="E39" s="10" t="n">
        <f aca="false">LOG(C39,2)</f>
        <v>3.32192809488736</v>
      </c>
      <c r="F39" s="10"/>
      <c r="G39" s="11"/>
      <c r="H39" s="10" t="n">
        <v>10</v>
      </c>
      <c r="I39" s="10" t="n">
        <v>10.38</v>
      </c>
      <c r="J39" s="10" t="n">
        <f aca="false">LOG(H39,2)</f>
        <v>3.32192809488736</v>
      </c>
      <c r="K39" s="10" t="n">
        <f aca="false">LOG(I39,2)</f>
        <v>3.37573453858316</v>
      </c>
      <c r="L39" s="10"/>
      <c r="M39" s="15" t="n">
        <f aca="false">POWER(2,(AVERAGE(J39:K39)-AVERAGE(D39:E39)))</f>
        <v>1.018822850156</v>
      </c>
      <c r="N39" s="13" t="n">
        <f aca="false">TTEST(D39:E39,J39:K39,1,2)</f>
        <v>0.211324865405278</v>
      </c>
    </row>
    <row r="40" customFormat="false" ht="14" hidden="false" customHeight="false" outlineLevel="0" collapsed="false">
      <c r="A40" s="14" t="s">
        <v>46</v>
      </c>
      <c r="B40" s="10" t="n">
        <v>10</v>
      </c>
      <c r="C40" s="10" t="n">
        <v>10</v>
      </c>
      <c r="D40" s="10" t="n">
        <f aca="false">LOG(B40,2)</f>
        <v>3.32192809488736</v>
      </c>
      <c r="E40" s="10" t="n">
        <f aca="false">LOG(C40,2)</f>
        <v>3.32192809488736</v>
      </c>
      <c r="F40" s="10"/>
      <c r="G40" s="11"/>
      <c r="H40" s="10" t="n">
        <v>10</v>
      </c>
      <c r="I40" s="10" t="n">
        <v>20.08</v>
      </c>
      <c r="J40" s="10" t="n">
        <f aca="false">LOG(H40,2)</f>
        <v>3.32192809488736</v>
      </c>
      <c r="K40" s="10" t="n">
        <f aca="false">LOG(I40,2)</f>
        <v>4.32768736417605</v>
      </c>
      <c r="L40" s="10"/>
      <c r="M40" s="15" t="n">
        <f aca="false">POWER(2,(AVERAGE(J40:K40)-AVERAGE(D40:E40)))</f>
        <v>1.41703916671347</v>
      </c>
      <c r="N40" s="13" t="n">
        <f aca="false">TTEST(D40:E40,J40:K40,1,2)</f>
        <v>0.211324865405187</v>
      </c>
    </row>
    <row r="41" customFormat="false" ht="14" hidden="false" customHeight="false" outlineLevel="0" collapsed="false">
      <c r="A41" s="14" t="s">
        <v>47</v>
      </c>
      <c r="B41" s="10" t="n">
        <v>10</v>
      </c>
      <c r="C41" s="10" t="n">
        <v>10</v>
      </c>
      <c r="D41" s="10" t="n">
        <f aca="false">LOG(B41,2)</f>
        <v>3.32192809488736</v>
      </c>
      <c r="E41" s="10" t="n">
        <f aca="false">LOG(C41,2)</f>
        <v>3.32192809488736</v>
      </c>
      <c r="F41" s="10"/>
      <c r="G41" s="11"/>
      <c r="H41" s="10" t="n">
        <v>10</v>
      </c>
      <c r="I41" s="10" t="n">
        <v>10</v>
      </c>
      <c r="J41" s="10" t="n">
        <f aca="false">LOG(H41,2)</f>
        <v>3.32192809488736</v>
      </c>
      <c r="K41" s="10" t="n">
        <f aca="false">LOG(I41,2)</f>
        <v>3.32192809488736</v>
      </c>
      <c r="L41" s="10"/>
      <c r="M41" s="15" t="n">
        <f aca="false">POWER(2,(AVERAGE(J41:K41)-AVERAGE(D41:E41)))</f>
        <v>1</v>
      </c>
      <c r="N41" s="13" t="s">
        <v>107</v>
      </c>
    </row>
    <row r="42" customFormat="false" ht="14" hidden="false" customHeight="false" outlineLevel="0" collapsed="false">
      <c r="A42" s="14" t="s">
        <v>48</v>
      </c>
      <c r="B42" s="10" t="n">
        <v>10</v>
      </c>
      <c r="C42" s="10" t="n">
        <v>10</v>
      </c>
      <c r="D42" s="10" t="n">
        <f aca="false">LOG(B42,2)</f>
        <v>3.32192809488736</v>
      </c>
      <c r="E42" s="10" t="n">
        <f aca="false">LOG(C42,2)</f>
        <v>3.32192809488736</v>
      </c>
      <c r="F42" s="10"/>
      <c r="G42" s="11"/>
      <c r="H42" s="10" t="n">
        <v>10</v>
      </c>
      <c r="I42" s="10" t="n">
        <v>27.73</v>
      </c>
      <c r="J42" s="10" t="n">
        <f aca="false">LOG(H42,2)</f>
        <v>3.32192809488736</v>
      </c>
      <c r="K42" s="10" t="n">
        <f aca="false">LOG(I42,2)</f>
        <v>4.79337571126475</v>
      </c>
      <c r="L42" s="10"/>
      <c r="M42" s="15" t="n">
        <f aca="false">POWER(2,(AVERAGE(J42:K42)-AVERAGE(D42:E42)))</f>
        <v>1.66523271646938</v>
      </c>
      <c r="N42" s="13" t="n">
        <f aca="false">TTEST(D42:E42,J42:K42,1,2)</f>
        <v>0.211324865405187</v>
      </c>
    </row>
    <row r="43" customFormat="false" ht="14" hidden="false" customHeight="false" outlineLevel="0" collapsed="false">
      <c r="A43" s="14" t="s">
        <v>49</v>
      </c>
      <c r="B43" s="10" t="n">
        <v>10</v>
      </c>
      <c r="C43" s="10" t="n">
        <v>28.51</v>
      </c>
      <c r="D43" s="10" t="n">
        <f aca="false">LOG(B43,2)</f>
        <v>3.32192809488736</v>
      </c>
      <c r="E43" s="10" t="n">
        <f aca="false">LOG(C43,2)</f>
        <v>4.83339613416323</v>
      </c>
      <c r="F43" s="10"/>
      <c r="G43" s="11"/>
      <c r="H43" s="10" t="n">
        <v>10</v>
      </c>
      <c r="I43" s="10" t="n">
        <v>44.42</v>
      </c>
      <c r="J43" s="10" t="n">
        <f aca="false">LOG(H43,2)</f>
        <v>3.32192809488736</v>
      </c>
      <c r="K43" s="10" t="n">
        <f aca="false">LOG(I43,2)</f>
        <v>5.47313748777226</v>
      </c>
      <c r="L43" s="10"/>
      <c r="M43" s="15" t="n">
        <f aca="false">POWER(2,(AVERAGE(J43:K43)-AVERAGE(D43:E43)))</f>
        <v>1.24821865355603</v>
      </c>
      <c r="N43" s="13" t="n">
        <f aca="false">TTEST(D43:E43,J43:K43,1,2)</f>
        <v>0.415215814103783</v>
      </c>
    </row>
    <row r="44" customFormat="false" ht="14" hidden="false" customHeight="false" outlineLevel="0" collapsed="false">
      <c r="A44" s="14" t="s">
        <v>50</v>
      </c>
      <c r="B44" s="10" t="n">
        <v>10</v>
      </c>
      <c r="C44" s="10" t="n">
        <v>47.06</v>
      </c>
      <c r="D44" s="10" t="n">
        <f aca="false">LOG(B44,2)</f>
        <v>3.32192809488736</v>
      </c>
      <c r="E44" s="10" t="n">
        <f aca="false">LOG(C44,2)</f>
        <v>5.55642941544957</v>
      </c>
      <c r="F44" s="10"/>
      <c r="G44" s="11"/>
      <c r="H44" s="10" t="n">
        <v>17.43</v>
      </c>
      <c r="I44" s="10" t="n">
        <v>36.9</v>
      </c>
      <c r="J44" s="10" t="n">
        <f aca="false">LOG(H44,2)</f>
        <v>4.12350066435096</v>
      </c>
      <c r="K44" s="10" t="n">
        <f aca="false">LOG(I44,2)</f>
        <v>5.20554891117303</v>
      </c>
      <c r="L44" s="10"/>
      <c r="M44" s="15" t="n">
        <f aca="false">POWER(2,(AVERAGE(J44:K44)-AVERAGE(D44:E44)))</f>
        <v>1.1690576151787</v>
      </c>
      <c r="N44" s="13" t="n">
        <f aca="false">TTEST(D44:E44,J44:K44,1,2)</f>
        <v>0.436340826698514</v>
      </c>
    </row>
    <row r="45" customFormat="false" ht="14" hidden="false" customHeight="false" outlineLevel="0" collapsed="false">
      <c r="A45" s="14" t="s">
        <v>51</v>
      </c>
      <c r="B45" s="10" t="n">
        <v>10</v>
      </c>
      <c r="C45" s="10" t="n">
        <v>10</v>
      </c>
      <c r="D45" s="10" t="n">
        <f aca="false">LOG(B45,2)</f>
        <v>3.32192809488736</v>
      </c>
      <c r="E45" s="10" t="n">
        <f aca="false">LOG(C45,2)</f>
        <v>3.32192809488736</v>
      </c>
      <c r="F45" s="10"/>
      <c r="G45" s="11"/>
      <c r="H45" s="10" t="n">
        <v>18.38</v>
      </c>
      <c r="I45" s="10" t="n">
        <v>13.61</v>
      </c>
      <c r="J45" s="10" t="n">
        <f aca="false">LOG(H45,2)</f>
        <v>4.20006486151431</v>
      </c>
      <c r="K45" s="10" t="n">
        <f aca="false">LOG(I45,2)</f>
        <v>3.76659516172927</v>
      </c>
      <c r="L45" s="10"/>
      <c r="M45" s="15" t="n">
        <f aca="false">POWER(2,(AVERAGE(J45:K45)-AVERAGE(D45:E45)))</f>
        <v>1.581618790986</v>
      </c>
      <c r="N45" s="13" t="n">
        <f aca="false">TTEST(D45:E45,J45:K45,1,2)</f>
        <v>0.0463462763708957</v>
      </c>
    </row>
    <row r="46" customFormat="false" ht="14" hidden="false" customHeight="false" outlineLevel="0" collapsed="false">
      <c r="A46" s="14" t="s">
        <v>52</v>
      </c>
      <c r="B46" s="10" t="n">
        <v>969.32</v>
      </c>
      <c r="C46" s="10" t="n">
        <v>879.83</v>
      </c>
      <c r="D46" s="10" t="n">
        <f aca="false">LOG(B46,2)</f>
        <v>9.92082920856346</v>
      </c>
      <c r="E46" s="10" t="n">
        <f aca="false">LOG(C46,2)</f>
        <v>9.78108098414999</v>
      </c>
      <c r="F46" s="10"/>
      <c r="G46" s="11"/>
      <c r="H46" s="10" t="n">
        <v>602.05</v>
      </c>
      <c r="I46" s="10" t="n">
        <v>827.19</v>
      </c>
      <c r="J46" s="10" t="n">
        <f aca="false">LOG(H46,2)</f>
        <v>9.23373949695336</v>
      </c>
      <c r="K46" s="10" t="n">
        <f aca="false">LOG(I46,2)</f>
        <v>9.69207493461808</v>
      </c>
      <c r="L46" s="10"/>
      <c r="M46" s="15" t="n">
        <f aca="false">POWER(2,(AVERAGE(J46:K46)-AVERAGE(D46:E46)))</f>
        <v>0.764162898707348</v>
      </c>
      <c r="N46" s="13" t="n">
        <f aca="false">TTEST(D46:E46,J46:K46,1,2)</f>
        <v>0.12336567832664</v>
      </c>
    </row>
    <row r="47" customFormat="false" ht="14" hidden="false" customHeight="false" outlineLevel="0" collapsed="false">
      <c r="A47" s="14" t="s">
        <v>53</v>
      </c>
      <c r="B47" s="10" t="n">
        <v>20.15</v>
      </c>
      <c r="C47" s="10" t="n">
        <v>10</v>
      </c>
      <c r="D47" s="10" t="n">
        <f aca="false">LOG(B47,2)</f>
        <v>4.33270793364061</v>
      </c>
      <c r="E47" s="10" t="n">
        <f aca="false">LOG(C47,2)</f>
        <v>3.32192809488736</v>
      </c>
      <c r="F47" s="10"/>
      <c r="G47" s="11"/>
      <c r="H47" s="10" t="n">
        <v>10</v>
      </c>
      <c r="I47" s="10" t="n">
        <v>10</v>
      </c>
      <c r="J47" s="10" t="n">
        <f aca="false">LOG(H47,2)</f>
        <v>3.32192809488736</v>
      </c>
      <c r="K47" s="10" t="n">
        <f aca="false">LOG(I47,2)</f>
        <v>3.32192809488736</v>
      </c>
      <c r="L47" s="10"/>
      <c r="M47" s="15" t="n">
        <f aca="false">POWER(2,(AVERAGE(J47:K47)-AVERAGE(D47:E47)))</f>
        <v>0.704469953676347</v>
      </c>
      <c r="N47" s="13" t="n">
        <f aca="false">TTEST(D47:E47,J47:K47,1,2)</f>
        <v>0.211324865405187</v>
      </c>
    </row>
    <row r="48" customFormat="false" ht="14" hidden="false" customHeight="false" outlineLevel="0" collapsed="false">
      <c r="A48" s="14" t="s">
        <v>54</v>
      </c>
      <c r="B48" s="10" t="n">
        <v>10</v>
      </c>
      <c r="C48" s="10" t="n">
        <v>20.59</v>
      </c>
      <c r="D48" s="10" t="n">
        <f aca="false">LOG(B48,2)</f>
        <v>3.32192809488736</v>
      </c>
      <c r="E48" s="10" t="n">
        <f aca="false">LOG(C48,2)</f>
        <v>4.36387192485753</v>
      </c>
      <c r="F48" s="10"/>
      <c r="G48" s="11"/>
      <c r="H48" s="10" t="n">
        <v>22.38</v>
      </c>
      <c r="I48" s="10" t="n">
        <v>11.32</v>
      </c>
      <c r="J48" s="10" t="n">
        <f aca="false">LOG(H48,2)</f>
        <v>4.48413813120167</v>
      </c>
      <c r="K48" s="10" t="n">
        <f aca="false">LOG(I48,2)</f>
        <v>3.50080205305716</v>
      </c>
      <c r="L48" s="10"/>
      <c r="M48" s="15" t="n">
        <f aca="false">POWER(2,(AVERAGE(J48:K48)-AVERAGE(D48:E48)))</f>
        <v>1.10923887376323</v>
      </c>
      <c r="N48" s="13" t="n">
        <f aca="false">TTEST(D48:E48,J48:K48,1,2)</f>
        <v>0.426970992739354</v>
      </c>
    </row>
    <row r="49" customFormat="false" ht="14" hidden="false" customHeight="false" outlineLevel="0" collapsed="false">
      <c r="A49" s="14" t="s">
        <v>55</v>
      </c>
      <c r="B49" s="10" t="n">
        <v>652.57</v>
      </c>
      <c r="C49" s="10" t="n">
        <v>592.95</v>
      </c>
      <c r="D49" s="10" t="n">
        <f aca="false">LOG(B49,2)</f>
        <v>9.34998885503768</v>
      </c>
      <c r="E49" s="10" t="n">
        <f aca="false">LOG(C49,2)</f>
        <v>9.21176664565341</v>
      </c>
      <c r="F49" s="10"/>
      <c r="G49" s="11"/>
      <c r="H49" s="10" t="n">
        <v>721.1</v>
      </c>
      <c r="I49" s="10" t="n">
        <v>750.52</v>
      </c>
      <c r="J49" s="10" t="n">
        <f aca="false">LOG(H49,2)</f>
        <v>9.49405553176536</v>
      </c>
      <c r="K49" s="10" t="n">
        <f aca="false">LOG(I49,2)</f>
        <v>9.55174670734536</v>
      </c>
      <c r="L49" s="10"/>
      <c r="M49" s="15" t="n">
        <f aca="false">POWER(2,(AVERAGE(J49:K49)-AVERAGE(D49:E49)))</f>
        <v>1.18265015701327</v>
      </c>
      <c r="N49" s="13" t="n">
        <f aca="false">TTEST(D49:E49,J49:K49,1,2)</f>
        <v>0.041938216685826</v>
      </c>
    </row>
    <row r="50" customFormat="false" ht="14" hidden="false" customHeight="false" outlineLevel="0" collapsed="false">
      <c r="A50" s="14" t="s">
        <v>56</v>
      </c>
      <c r="B50" s="10" t="n">
        <v>27.84</v>
      </c>
      <c r="C50" s="10" t="n">
        <v>32.81</v>
      </c>
      <c r="D50" s="10" t="n">
        <f aca="false">LOG(B50,2)</f>
        <v>4.799087306074</v>
      </c>
      <c r="E50" s="10" t="n">
        <f aca="false">LOG(C50,2)</f>
        <v>5.0360636887437</v>
      </c>
      <c r="F50" s="10"/>
      <c r="G50" s="11"/>
      <c r="H50" s="10" t="n">
        <v>10</v>
      </c>
      <c r="I50" s="10" t="n">
        <v>15.09</v>
      </c>
      <c r="J50" s="10" t="n">
        <f aca="false">LOG(H50,2)</f>
        <v>3.32192809488736</v>
      </c>
      <c r="K50" s="10" t="n">
        <f aca="false">LOG(I50,2)</f>
        <v>3.91552090075196</v>
      </c>
      <c r="L50" s="10"/>
      <c r="M50" s="15" t="n">
        <f aca="false">POWER(2,(AVERAGE(J50:K50)-AVERAGE(D50:E50)))</f>
        <v>0.406449776638245</v>
      </c>
      <c r="N50" s="13" t="n">
        <f aca="false">TTEST(D50:E50,J50:K50,1,2)</f>
        <v>0.0277709699519064</v>
      </c>
    </row>
    <row r="51" customFormat="false" ht="14" hidden="false" customHeight="false" outlineLevel="0" collapsed="false">
      <c r="A51" s="14" t="s">
        <v>57</v>
      </c>
      <c r="B51" s="10" t="n">
        <v>10</v>
      </c>
      <c r="C51" s="10" t="n">
        <v>19.34</v>
      </c>
      <c r="D51" s="10" t="n">
        <f aca="false">LOG(B51,2)</f>
        <v>3.32192809488736</v>
      </c>
      <c r="E51" s="10" t="n">
        <f aca="false">LOG(C51,2)</f>
        <v>4.27351588970212</v>
      </c>
      <c r="F51" s="10"/>
      <c r="G51" s="11"/>
      <c r="H51" s="10" t="n">
        <v>11.4</v>
      </c>
      <c r="I51" s="10" t="n">
        <v>14.55</v>
      </c>
      <c r="J51" s="10" t="n">
        <f aca="false">LOG(H51,2)</f>
        <v>3.51096191927738</v>
      </c>
      <c r="K51" s="10" t="n">
        <f aca="false">LOG(I51,2)</f>
        <v>3.86294724802092</v>
      </c>
      <c r="L51" s="10"/>
      <c r="M51" s="15" t="n">
        <f aca="false">POWER(2,(AVERAGE(J51:K51)-AVERAGE(D51:E51)))</f>
        <v>0.926095315617728</v>
      </c>
      <c r="N51" s="13" t="n">
        <f aca="false">TTEST(D51:E51,J51:K51,1,2)</f>
        <v>0.423706662363398</v>
      </c>
    </row>
    <row r="52" customFormat="false" ht="14" hidden="false" customHeight="false" outlineLevel="0" collapsed="false">
      <c r="A52" s="14" t="s">
        <v>58</v>
      </c>
      <c r="B52" s="10" t="n">
        <v>10</v>
      </c>
      <c r="C52" s="10" t="n">
        <v>10</v>
      </c>
      <c r="D52" s="10" t="n">
        <f aca="false">LOG(B52,2)</f>
        <v>3.32192809488736</v>
      </c>
      <c r="E52" s="10" t="n">
        <f aca="false">LOG(C52,2)</f>
        <v>3.32192809488736</v>
      </c>
      <c r="F52" s="10"/>
      <c r="G52" s="11"/>
      <c r="H52" s="10" t="n">
        <v>15.94</v>
      </c>
      <c r="I52" s="10" t="n">
        <v>15.48</v>
      </c>
      <c r="J52" s="10" t="n">
        <f aca="false">LOG(H52,2)</f>
        <v>3.99457972421575</v>
      </c>
      <c r="K52" s="10" t="n">
        <f aca="false">LOG(I52,2)</f>
        <v>3.95233356636969</v>
      </c>
      <c r="L52" s="10"/>
      <c r="M52" s="15" t="n">
        <f aca="false">POWER(2,(AVERAGE(J52:K52)-AVERAGE(D52:E52)))</f>
        <v>1.57083162687794</v>
      </c>
      <c r="N52" s="16" t="n">
        <f aca="false">TTEST(D52:E52,J52:K52,1,2)</f>
        <v>0.000524727067795429</v>
      </c>
    </row>
    <row r="53" customFormat="false" ht="14" hidden="false" customHeight="false" outlineLevel="0" collapsed="false">
      <c r="A53" s="14" t="s">
        <v>59</v>
      </c>
      <c r="B53" s="10" t="n">
        <v>10</v>
      </c>
      <c r="C53" s="10" t="n">
        <v>10</v>
      </c>
      <c r="D53" s="10" t="n">
        <f aca="false">LOG(B53,2)</f>
        <v>3.32192809488736</v>
      </c>
      <c r="E53" s="10" t="n">
        <f aca="false">LOG(C53,2)</f>
        <v>3.32192809488736</v>
      </c>
      <c r="F53" s="10"/>
      <c r="G53" s="11"/>
      <c r="H53" s="10" t="n">
        <v>10</v>
      </c>
      <c r="I53" s="10" t="n">
        <v>10.72</v>
      </c>
      <c r="J53" s="10" t="n">
        <f aca="false">LOG(H53,2)</f>
        <v>3.32192809488736</v>
      </c>
      <c r="K53" s="10" t="n">
        <f aca="false">LOG(I53,2)</f>
        <v>3.42223300068305</v>
      </c>
      <c r="L53" s="10"/>
      <c r="M53" s="15" t="n">
        <f aca="false">POWER(2,(AVERAGE(J53:K53)-AVERAGE(D53:E53)))</f>
        <v>1.03537432844358</v>
      </c>
      <c r="N53" s="13" t="n">
        <f aca="false">TTEST(D53:E53,J53:K53,1,2)</f>
        <v>0.211324865405194</v>
      </c>
    </row>
    <row r="54" customFormat="false" ht="14" hidden="false" customHeight="false" outlineLevel="0" collapsed="false">
      <c r="A54" s="14" t="s">
        <v>60</v>
      </c>
      <c r="B54" s="10" t="n">
        <v>10</v>
      </c>
      <c r="C54" s="10" t="n">
        <v>10</v>
      </c>
      <c r="D54" s="10" t="n">
        <f aca="false">LOG(B54,2)</f>
        <v>3.32192809488736</v>
      </c>
      <c r="E54" s="10" t="n">
        <f aca="false">LOG(C54,2)</f>
        <v>3.32192809488736</v>
      </c>
      <c r="F54" s="10"/>
      <c r="G54" s="11"/>
      <c r="H54" s="10" t="n">
        <v>10</v>
      </c>
      <c r="I54" s="10" t="n">
        <v>10</v>
      </c>
      <c r="J54" s="10" t="n">
        <f aca="false">LOG(H54,2)</f>
        <v>3.32192809488736</v>
      </c>
      <c r="K54" s="10" t="n">
        <f aca="false">LOG(I54,2)</f>
        <v>3.32192809488736</v>
      </c>
      <c r="L54" s="10"/>
      <c r="M54" s="15" t="n">
        <f aca="false">POWER(2,(AVERAGE(J54:K54)-AVERAGE(D54:E54)))</f>
        <v>1</v>
      </c>
      <c r="N54" s="13" t="s">
        <v>107</v>
      </c>
    </row>
    <row r="55" customFormat="false" ht="14" hidden="false" customHeight="false" outlineLevel="0" collapsed="false">
      <c r="A55" s="14" t="s">
        <v>61</v>
      </c>
      <c r="B55" s="10" t="n">
        <v>14.08</v>
      </c>
      <c r="C55" s="10" t="n">
        <v>39.38</v>
      </c>
      <c r="D55" s="10" t="n">
        <f aca="false">LOG(B55,2)</f>
        <v>3.81557542886257</v>
      </c>
      <c r="E55" s="10" t="n">
        <f aca="false">LOG(C55,2)</f>
        <v>5.29939120612683</v>
      </c>
      <c r="F55" s="10"/>
      <c r="G55" s="11"/>
      <c r="H55" s="10" t="n">
        <v>10</v>
      </c>
      <c r="I55" s="10" t="n">
        <v>26.88</v>
      </c>
      <c r="J55" s="10" t="n">
        <f aca="false">LOG(H55,2)</f>
        <v>3.32192809488736</v>
      </c>
      <c r="K55" s="10" t="n">
        <f aca="false">LOG(I55,2)</f>
        <v>4.74846123300404</v>
      </c>
      <c r="L55" s="10"/>
      <c r="M55" s="15" t="n">
        <f aca="false">POWER(2,(AVERAGE(J55:K55)-AVERAGE(D55:E55)))</f>
        <v>0.696266417834503</v>
      </c>
      <c r="N55" s="13" t="n">
        <f aca="false">TTEST(D55:E55,J55:K55,1,2)</f>
        <v>0.331119995235761</v>
      </c>
    </row>
    <row r="56" customFormat="false" ht="14" hidden="false" customHeight="false" outlineLevel="0" collapsed="false">
      <c r="A56" s="14" t="s">
        <v>62</v>
      </c>
      <c r="B56" s="10" t="n">
        <v>10</v>
      </c>
      <c r="C56" s="10" t="n">
        <v>17.87</v>
      </c>
      <c r="D56" s="10" t="n">
        <f aca="false">LOG(B56,2)</f>
        <v>3.32192809488736</v>
      </c>
      <c r="E56" s="10" t="n">
        <f aca="false">LOG(C56,2)</f>
        <v>4.15946772926677</v>
      </c>
      <c r="F56" s="10"/>
      <c r="G56" s="11"/>
      <c r="H56" s="10" t="n">
        <v>10</v>
      </c>
      <c r="I56" s="10" t="n">
        <v>10</v>
      </c>
      <c r="J56" s="10" t="n">
        <f aca="false">LOG(H56,2)</f>
        <v>3.32192809488736</v>
      </c>
      <c r="K56" s="10" t="n">
        <f aca="false">LOG(I56,2)</f>
        <v>3.32192809488736</v>
      </c>
      <c r="L56" s="10"/>
      <c r="M56" s="15" t="n">
        <f aca="false">POWER(2,(AVERAGE(J56:K56)-AVERAGE(D56:E56)))</f>
        <v>0.748062223411349</v>
      </c>
      <c r="N56" s="13" t="n">
        <f aca="false">TTEST(D56:E56,J56:K56,1,2)</f>
        <v>0.211324865405187</v>
      </c>
    </row>
    <row r="57" customFormat="false" ht="14" hidden="false" customHeight="false" outlineLevel="0" collapsed="false">
      <c r="A57" s="14" t="s">
        <v>63</v>
      </c>
      <c r="B57" s="10" t="n">
        <v>17.63</v>
      </c>
      <c r="C57" s="10" t="n">
        <v>10</v>
      </c>
      <c r="D57" s="10" t="n">
        <f aca="false">LOG(B57,2)</f>
        <v>4.13996056954546</v>
      </c>
      <c r="E57" s="10" t="n">
        <f aca="false">LOG(C57,2)</f>
        <v>3.32192809488736</v>
      </c>
      <c r="F57" s="10"/>
      <c r="G57" s="11"/>
      <c r="H57" s="10" t="n">
        <v>23.47</v>
      </c>
      <c r="I57" s="10" t="n">
        <v>62.94</v>
      </c>
      <c r="J57" s="10" t="n">
        <f aca="false">LOG(H57,2)</f>
        <v>4.55274593674845</v>
      </c>
      <c r="K57" s="10" t="n">
        <f aca="false">LOG(I57,2)</f>
        <v>5.9759052735237</v>
      </c>
      <c r="L57" s="10"/>
      <c r="M57" s="15" t="n">
        <f aca="false">POWER(2,(AVERAGE(J57:K57)-AVERAGE(D57:E57)))</f>
        <v>2.89463465964516</v>
      </c>
      <c r="N57" s="13" t="n">
        <f aca="false">TTEST(D57:E57,J57:K57,1,2)</f>
        <v>0.101337743953372</v>
      </c>
    </row>
    <row r="58" customFormat="false" ht="14" hidden="false" customHeight="false" outlineLevel="0" collapsed="false">
      <c r="A58" s="14" t="s">
        <v>64</v>
      </c>
      <c r="B58" s="10" t="n">
        <v>10</v>
      </c>
      <c r="C58" s="10" t="n">
        <v>10</v>
      </c>
      <c r="D58" s="10" t="n">
        <f aca="false">LOG(B58,2)</f>
        <v>3.32192809488736</v>
      </c>
      <c r="E58" s="10" t="n">
        <f aca="false">LOG(C58,2)</f>
        <v>3.32192809488736</v>
      </c>
      <c r="F58" s="10"/>
      <c r="G58" s="11"/>
      <c r="H58" s="10" t="n">
        <v>20.06</v>
      </c>
      <c r="I58" s="10" t="n">
        <v>10</v>
      </c>
      <c r="J58" s="10" t="n">
        <f aca="false">LOG(H58,2)</f>
        <v>4.32624970083746</v>
      </c>
      <c r="K58" s="10" t="n">
        <f aca="false">LOG(I58,2)</f>
        <v>3.32192809488736</v>
      </c>
      <c r="L58" s="10"/>
      <c r="M58" s="15" t="n">
        <f aca="false">POWER(2,(AVERAGE(J58:K58)-AVERAGE(D58:E58)))</f>
        <v>1.41633329410842</v>
      </c>
      <c r="N58" s="13" t="n">
        <f aca="false">TTEST(D58:E58,J58:K58,1,2)</f>
        <v>0.211324865405187</v>
      </c>
    </row>
    <row r="59" customFormat="false" ht="14" hidden="false" customHeight="false" outlineLevel="0" collapsed="false">
      <c r="A59" s="14" t="s">
        <v>65</v>
      </c>
      <c r="B59" s="10" t="n">
        <v>25.45</v>
      </c>
      <c r="C59" s="10" t="n">
        <v>10</v>
      </c>
      <c r="D59" s="10" t="n">
        <f aca="false">LOG(B59,2)</f>
        <v>4.66959375118833</v>
      </c>
      <c r="E59" s="10" t="n">
        <f aca="false">LOG(C59,2)</f>
        <v>3.32192809488736</v>
      </c>
      <c r="F59" s="10"/>
      <c r="G59" s="11"/>
      <c r="H59" s="10" t="n">
        <v>10</v>
      </c>
      <c r="I59" s="10" t="n">
        <v>11.73</v>
      </c>
      <c r="J59" s="10" t="n">
        <f aca="false">LOG(H59,2)</f>
        <v>3.32192809488736</v>
      </c>
      <c r="K59" s="10" t="n">
        <f aca="false">LOG(I59,2)</f>
        <v>3.55213110825378</v>
      </c>
      <c r="L59" s="10"/>
      <c r="M59" s="15" t="n">
        <f aca="false">POWER(2,(AVERAGE(J59:K59)-AVERAGE(D59:E59)))</f>
        <v>0.678898912069706</v>
      </c>
      <c r="N59" s="13" t="n">
        <f aca="false">TTEST(D59:E59,J59:K59,1,2)</f>
        <v>0.249805174204872</v>
      </c>
    </row>
    <row r="60" customFormat="false" ht="14" hidden="false" customHeight="false" outlineLevel="0" collapsed="false">
      <c r="A60" s="14" t="s">
        <v>66</v>
      </c>
      <c r="B60" s="10" t="n">
        <v>15.04</v>
      </c>
      <c r="C60" s="10" t="n">
        <v>22.65</v>
      </c>
      <c r="D60" s="10" t="n">
        <f aca="false">LOG(B60,2)</f>
        <v>3.91073266190291</v>
      </c>
      <c r="E60" s="10" t="n">
        <f aca="false">LOG(C60,2)</f>
        <v>4.50143914515887</v>
      </c>
      <c r="F60" s="10"/>
      <c r="G60" s="11"/>
      <c r="H60" s="10" t="n">
        <v>13.73</v>
      </c>
      <c r="I60" s="10" t="n">
        <v>17.77</v>
      </c>
      <c r="J60" s="10" t="n">
        <f aca="false">LOG(H60,2)</f>
        <v>3.77925972037238</v>
      </c>
      <c r="K60" s="10" t="n">
        <f aca="false">LOG(I60,2)</f>
        <v>4.15137177625395</v>
      </c>
      <c r="L60" s="10"/>
      <c r="M60" s="15" t="n">
        <f aca="false">POWER(2,(AVERAGE(J60:K60)-AVERAGE(D60:E60)))</f>
        <v>0.846293414164665</v>
      </c>
      <c r="N60" s="13" t="n">
        <f aca="false">TTEST(D60:E60,J60:K60,1,2)</f>
        <v>0.280817512425059</v>
      </c>
    </row>
    <row r="61" customFormat="false" ht="14" hidden="false" customHeight="false" outlineLevel="0" collapsed="false">
      <c r="A61" s="14" t="s">
        <v>67</v>
      </c>
      <c r="B61" s="10" t="n">
        <v>10</v>
      </c>
      <c r="C61" s="10" t="n">
        <v>10</v>
      </c>
      <c r="D61" s="10" t="n">
        <f aca="false">LOG(B61,2)</f>
        <v>3.32192809488736</v>
      </c>
      <c r="E61" s="10" t="n">
        <f aca="false">LOG(C61,2)</f>
        <v>3.32192809488736</v>
      </c>
      <c r="F61" s="10"/>
      <c r="G61" s="11"/>
      <c r="H61" s="10" t="n">
        <v>10</v>
      </c>
      <c r="I61" s="10" t="n">
        <v>10</v>
      </c>
      <c r="J61" s="10" t="n">
        <f aca="false">LOG(H61,2)</f>
        <v>3.32192809488736</v>
      </c>
      <c r="K61" s="10" t="n">
        <f aca="false">LOG(I61,2)</f>
        <v>3.32192809488736</v>
      </c>
      <c r="L61" s="10"/>
      <c r="M61" s="15" t="n">
        <f aca="false">POWER(2,(AVERAGE(J61:K61)-AVERAGE(D61:E61)))</f>
        <v>1</v>
      </c>
      <c r="N61" s="13" t="s">
        <v>107</v>
      </c>
    </row>
    <row r="62" customFormat="false" ht="14" hidden="false" customHeight="false" outlineLevel="0" collapsed="false">
      <c r="A62" s="14" t="s">
        <v>68</v>
      </c>
      <c r="B62" s="10" t="n">
        <v>10</v>
      </c>
      <c r="C62" s="10" t="n">
        <v>24.82</v>
      </c>
      <c r="D62" s="10" t="n">
        <f aca="false">LOG(B62,2)</f>
        <v>3.32192809488736</v>
      </c>
      <c r="E62" s="10" t="n">
        <f aca="false">LOG(C62,2)</f>
        <v>4.63343121035563</v>
      </c>
      <c r="F62" s="10"/>
      <c r="G62" s="11"/>
      <c r="H62" s="10" t="n">
        <v>10</v>
      </c>
      <c r="I62" s="10" t="n">
        <v>10</v>
      </c>
      <c r="J62" s="10" t="n">
        <f aca="false">LOG(H62,2)</f>
        <v>3.32192809488736</v>
      </c>
      <c r="K62" s="10" t="n">
        <f aca="false">LOG(I62,2)</f>
        <v>3.32192809488736</v>
      </c>
      <c r="L62" s="10"/>
      <c r="M62" s="15" t="n">
        <f aca="false">POWER(2,(AVERAGE(J62:K62)-AVERAGE(D62:E62)))</f>
        <v>0.634744741121933</v>
      </c>
      <c r="N62" s="13" t="n">
        <f aca="false">TTEST(D62:E62,J62:K62,1,2)</f>
        <v>0.211324865405187</v>
      </c>
    </row>
    <row r="63" customFormat="false" ht="14" hidden="false" customHeight="false" outlineLevel="0" collapsed="false">
      <c r="A63" s="14" t="s">
        <v>69</v>
      </c>
      <c r="B63" s="10" t="n">
        <v>10</v>
      </c>
      <c r="C63" s="10" t="n">
        <v>10</v>
      </c>
      <c r="D63" s="10" t="n">
        <f aca="false">LOG(B63,2)</f>
        <v>3.32192809488736</v>
      </c>
      <c r="E63" s="10" t="n">
        <f aca="false">LOG(C63,2)</f>
        <v>3.32192809488736</v>
      </c>
      <c r="F63" s="10"/>
      <c r="G63" s="11"/>
      <c r="H63" s="10" t="n">
        <v>17.86</v>
      </c>
      <c r="I63" s="10" t="n">
        <v>34.88</v>
      </c>
      <c r="J63" s="10" t="n">
        <f aca="false">LOG(H63,2)</f>
        <v>4.1586601753465</v>
      </c>
      <c r="K63" s="10" t="n">
        <f aca="false">LOG(I63,2)</f>
        <v>5.1243281350022</v>
      </c>
      <c r="L63" s="10"/>
      <c r="M63" s="15" t="n">
        <f aca="false">POWER(2,(AVERAGE(J63:K63)-AVERAGE(D63:E63)))</f>
        <v>2.49591025479684</v>
      </c>
      <c r="N63" s="13" t="n">
        <f aca="false">TTEST(D63:E63,J63:K63,1,2)</f>
        <v>0.0559318602476126</v>
      </c>
    </row>
    <row r="64" customFormat="false" ht="14" hidden="false" customHeight="false" outlineLevel="0" collapsed="false">
      <c r="A64" s="14" t="s">
        <v>70</v>
      </c>
      <c r="B64" s="10" t="n">
        <v>10</v>
      </c>
      <c r="C64" s="10" t="n">
        <v>10</v>
      </c>
      <c r="D64" s="10" t="n">
        <f aca="false">LOG(B64,2)</f>
        <v>3.32192809488736</v>
      </c>
      <c r="E64" s="10" t="n">
        <f aca="false">LOG(C64,2)</f>
        <v>3.32192809488736</v>
      </c>
      <c r="F64" s="10"/>
      <c r="G64" s="11"/>
      <c r="H64" s="10" t="n">
        <v>25.91</v>
      </c>
      <c r="I64" s="10" t="n">
        <v>35.81</v>
      </c>
      <c r="J64" s="10" t="n">
        <f aca="false">LOG(H64,2)</f>
        <v>4.69543711040537</v>
      </c>
      <c r="K64" s="10" t="n">
        <f aca="false">LOG(I64,2)</f>
        <v>5.1622906135458</v>
      </c>
      <c r="L64" s="10"/>
      <c r="M64" s="15" t="n">
        <f aca="false">POWER(2,(AVERAGE(J64:K64)-AVERAGE(D64:E64)))</f>
        <v>3.04604185788705</v>
      </c>
      <c r="N64" s="13" t="n">
        <f aca="false">TTEST(D64:E64,J64:K64,1,2)</f>
        <v>0.0102279140726965</v>
      </c>
    </row>
    <row r="65" customFormat="false" ht="14" hidden="false" customHeight="false" outlineLevel="0" collapsed="false">
      <c r="A65" s="14" t="s">
        <v>71</v>
      </c>
      <c r="B65" s="10" t="n">
        <v>10</v>
      </c>
      <c r="C65" s="10" t="n">
        <v>10</v>
      </c>
      <c r="D65" s="10" t="n">
        <f aca="false">LOG(B65,2)</f>
        <v>3.32192809488736</v>
      </c>
      <c r="E65" s="10" t="n">
        <f aca="false">LOG(C65,2)</f>
        <v>3.32192809488736</v>
      </c>
      <c r="F65" s="10"/>
      <c r="G65" s="11"/>
      <c r="H65" s="10" t="n">
        <v>10</v>
      </c>
      <c r="I65" s="10" t="n">
        <v>61.72</v>
      </c>
      <c r="J65" s="10" t="n">
        <f aca="false">LOG(H65,2)</f>
        <v>3.32192809488736</v>
      </c>
      <c r="K65" s="10" t="n">
        <f aca="false">LOG(I65,2)</f>
        <v>5.94766615679601</v>
      </c>
      <c r="L65" s="10"/>
      <c r="M65" s="15" t="n">
        <f aca="false">POWER(2,(AVERAGE(J65:K65)-AVERAGE(D65:E65)))</f>
        <v>2.48435102189687</v>
      </c>
      <c r="N65" s="13" t="n">
        <f aca="false">TTEST(D65:E65,J65:K65,1,2)</f>
        <v>0.211324865405187</v>
      </c>
    </row>
    <row r="66" customFormat="false" ht="14" hidden="false" customHeight="false" outlineLevel="0" collapsed="false">
      <c r="A66" s="14" t="s">
        <v>72</v>
      </c>
      <c r="B66" s="10" t="n">
        <v>10</v>
      </c>
      <c r="C66" s="10" t="n">
        <v>10</v>
      </c>
      <c r="D66" s="10" t="n">
        <f aca="false">LOG(B66,2)</f>
        <v>3.32192809488736</v>
      </c>
      <c r="E66" s="10" t="n">
        <f aca="false">LOG(C66,2)</f>
        <v>3.32192809488736</v>
      </c>
      <c r="F66" s="10"/>
      <c r="G66" s="11"/>
      <c r="H66" s="10" t="n">
        <v>27.62</v>
      </c>
      <c r="I66" s="10" t="n">
        <v>34.53</v>
      </c>
      <c r="J66" s="10" t="n">
        <f aca="false">LOG(H66,2)</f>
        <v>4.78764141448333</v>
      </c>
      <c r="K66" s="10" t="n">
        <f aca="false">LOG(I66,2)</f>
        <v>5.10977842907866</v>
      </c>
      <c r="L66" s="10"/>
      <c r="M66" s="15" t="n">
        <f aca="false">POWER(2,(AVERAGE(J66:K66)-AVERAGE(D66:E66)))</f>
        <v>3.08823347562972</v>
      </c>
      <c r="N66" s="16" t="n">
        <f aca="false">TTEST(D66:E66,J66:K66,1,2)</f>
        <v>0.00483062352365278</v>
      </c>
    </row>
    <row r="67" customFormat="false" ht="14" hidden="false" customHeight="false" outlineLevel="0" collapsed="false">
      <c r="A67" s="14" t="s">
        <v>73</v>
      </c>
      <c r="B67" s="10" t="n">
        <v>13.5</v>
      </c>
      <c r="C67" s="10" t="n">
        <v>10</v>
      </c>
      <c r="D67" s="10" t="n">
        <f aca="false">LOG(B67,2)</f>
        <v>3.75488750216347</v>
      </c>
      <c r="E67" s="10" t="n">
        <f aca="false">LOG(C67,2)</f>
        <v>3.32192809488736</v>
      </c>
      <c r="F67" s="10"/>
      <c r="G67" s="11"/>
      <c r="H67" s="10" t="n">
        <v>30.49</v>
      </c>
      <c r="I67" s="10" t="n">
        <v>28.61</v>
      </c>
      <c r="J67" s="10" t="n">
        <f aca="false">LOG(H67,2)</f>
        <v>4.93026424523502</v>
      </c>
      <c r="K67" s="10" t="n">
        <f aca="false">LOG(I67,2)</f>
        <v>4.83844759254846</v>
      </c>
      <c r="L67" s="10"/>
      <c r="M67" s="15" t="n">
        <f aca="false">POWER(2,(AVERAGE(J67:K67)-AVERAGE(D67:E67)))</f>
        <v>2.54197196709198</v>
      </c>
      <c r="N67" s="13" t="n">
        <f aca="false">TTEST(D67:E67,J67:K67,1,2)</f>
        <v>0.012991659420081</v>
      </c>
    </row>
    <row r="68" customFormat="false" ht="14" hidden="false" customHeight="false" outlineLevel="0" collapsed="false">
      <c r="A68" s="14" t="s">
        <v>74</v>
      </c>
      <c r="B68" s="10" t="n">
        <v>10</v>
      </c>
      <c r="C68" s="10" t="n">
        <v>10</v>
      </c>
      <c r="D68" s="10" t="n">
        <f aca="false">LOG(B68,2)</f>
        <v>3.32192809488736</v>
      </c>
      <c r="E68" s="10" t="n">
        <f aca="false">LOG(C68,2)</f>
        <v>3.32192809488736</v>
      </c>
      <c r="F68" s="10"/>
      <c r="G68" s="11"/>
      <c r="H68" s="10" t="n">
        <v>59.87</v>
      </c>
      <c r="I68" s="10" t="n">
        <v>107.22</v>
      </c>
      <c r="J68" s="10" t="n">
        <f aca="false">LOG(H68,2)</f>
        <v>5.90376136512808</v>
      </c>
      <c r="K68" s="10" t="n">
        <f aca="false">LOG(I68,2)</f>
        <v>6.74443022998792</v>
      </c>
      <c r="L68" s="10"/>
      <c r="M68" s="15" t="n">
        <f aca="false">POWER(2,(AVERAGE(J68:K68)-AVERAGE(D68:E68)))</f>
        <v>8.01202933094981</v>
      </c>
      <c r="N68" s="13" t="n">
        <f aca="false">TTEST(D68:E68,J68:K68,1,2)</f>
        <v>0.0095223427099465</v>
      </c>
    </row>
    <row r="69" customFormat="false" ht="14" hidden="false" customHeight="false" outlineLevel="0" collapsed="false">
      <c r="A69" s="14" t="s">
        <v>75</v>
      </c>
      <c r="B69" s="10" t="n">
        <v>163.26</v>
      </c>
      <c r="C69" s="10" t="n">
        <v>150.5</v>
      </c>
      <c r="D69" s="10" t="n">
        <f aca="false">LOG(B69,2)</f>
        <v>7.35102755219611</v>
      </c>
      <c r="E69" s="10" t="n">
        <f aca="false">LOG(C69,2)</f>
        <v>7.2336196767597</v>
      </c>
      <c r="F69" s="10"/>
      <c r="G69" s="11"/>
      <c r="H69" s="10" t="n">
        <v>48.19</v>
      </c>
      <c r="I69" s="10" t="n">
        <v>35.35</v>
      </c>
      <c r="J69" s="10" t="n">
        <f aca="false">LOG(H69,2)</f>
        <v>5.59066189596526</v>
      </c>
      <c r="K69" s="10" t="n">
        <f aca="false">LOG(I69,2)</f>
        <v>5.14363830992204</v>
      </c>
      <c r="L69" s="10"/>
      <c r="M69" s="15" t="n">
        <f aca="false">POWER(2,(AVERAGE(J69:K69)-AVERAGE(D69:E69)))</f>
        <v>0.263308589215484</v>
      </c>
      <c r="N69" s="13" t="n">
        <f aca="false">TTEST(D69:E69,J69:K69,1,2)</f>
        <v>0.00705239398803568</v>
      </c>
    </row>
    <row r="70" customFormat="false" ht="14" hidden="false" customHeight="false" outlineLevel="0" collapsed="false">
      <c r="A70" s="14" t="s">
        <v>76</v>
      </c>
      <c r="B70" s="10" t="n">
        <v>10</v>
      </c>
      <c r="C70" s="10" t="n">
        <v>17.71</v>
      </c>
      <c r="D70" s="10" t="n">
        <f aca="false">LOG(B70,2)</f>
        <v>3.32192809488736</v>
      </c>
      <c r="E70" s="10" t="n">
        <f aca="false">LOG(C70,2)</f>
        <v>4.14649230697719</v>
      </c>
      <c r="F70" s="10"/>
      <c r="G70" s="11"/>
      <c r="H70" s="10" t="n">
        <v>38.13</v>
      </c>
      <c r="I70" s="10" t="n">
        <v>44.34</v>
      </c>
      <c r="J70" s="10" t="n">
        <f aca="false">LOG(H70,2)</f>
        <v>5.25285462595139</v>
      </c>
      <c r="K70" s="10" t="n">
        <f aca="false">LOG(I70,2)</f>
        <v>5.47053686509258</v>
      </c>
      <c r="L70" s="10"/>
      <c r="M70" s="15" t="n">
        <f aca="false">POWER(2,(AVERAGE(J70:K70)-AVERAGE(D70:E70)))</f>
        <v>3.08974022141004</v>
      </c>
      <c r="N70" s="13" t="n">
        <f aca="false">TTEST(D70:E70,J70:K70,1,2)</f>
        <v>0.0311498436361839</v>
      </c>
    </row>
    <row r="71" customFormat="false" ht="14" hidden="false" customHeight="false" outlineLevel="0" collapsed="false">
      <c r="A71" s="14" t="s">
        <v>77</v>
      </c>
      <c r="B71" s="10" t="n">
        <v>23.04</v>
      </c>
      <c r="C71" s="10" t="n">
        <v>16.19</v>
      </c>
      <c r="D71" s="10" t="n">
        <f aca="false">LOG(B71,2)</f>
        <v>4.52606881166759</v>
      </c>
      <c r="E71" s="10" t="n">
        <f aca="false">LOG(C71,2)</f>
        <v>4.01703108052784</v>
      </c>
      <c r="F71" s="10"/>
      <c r="G71" s="11"/>
      <c r="H71" s="10" t="n">
        <v>10</v>
      </c>
      <c r="I71" s="10" t="n">
        <v>18.4</v>
      </c>
      <c r="J71" s="10" t="n">
        <f aca="false">LOG(H71,2)</f>
        <v>3.32192809488736</v>
      </c>
      <c r="K71" s="10" t="n">
        <f aca="false">LOG(I71,2)</f>
        <v>4.20163386116965</v>
      </c>
      <c r="L71" s="10"/>
      <c r="M71" s="15" t="n">
        <f aca="false">POWER(2,(AVERAGE(J71:K71)-AVERAGE(D71:E71)))</f>
        <v>0.702334900164849</v>
      </c>
      <c r="N71" s="13" t="n">
        <f aca="false">TTEST(D71:E71,J71:K71,1,2)</f>
        <v>0.210725359913432</v>
      </c>
    </row>
    <row r="72" customFormat="false" ht="14" hidden="false" customHeight="false" outlineLevel="0" collapsed="false">
      <c r="A72" s="14" t="s">
        <v>78</v>
      </c>
      <c r="B72" s="10" t="n">
        <v>12.09</v>
      </c>
      <c r="C72" s="10" t="n">
        <v>16.55</v>
      </c>
      <c r="D72" s="10" t="n">
        <f aca="false">LOG(B72,2)</f>
        <v>3.5957423394744</v>
      </c>
      <c r="E72" s="10" t="n">
        <f aca="false">LOG(C72,2)</f>
        <v>4.04875931191986</v>
      </c>
      <c r="F72" s="10"/>
      <c r="G72" s="11"/>
      <c r="H72" s="10" t="n">
        <v>13.69</v>
      </c>
      <c r="I72" s="10" t="n">
        <v>44.22</v>
      </c>
      <c r="J72" s="10" t="n">
        <f aca="false">LOG(H72,2)</f>
        <v>3.77505054148317</v>
      </c>
      <c r="K72" s="10" t="n">
        <f aca="false">LOG(I72,2)</f>
        <v>5.4666271200415</v>
      </c>
      <c r="L72" s="10"/>
      <c r="M72" s="15" t="n">
        <f aca="false">POWER(2,(AVERAGE(J72:K72)-AVERAGE(D72:E72)))</f>
        <v>1.73939790918404</v>
      </c>
      <c r="N72" s="13" t="n">
        <f aca="false">TTEST(D72:E72,J72:K72,1,2)</f>
        <v>0.229008412687076</v>
      </c>
    </row>
    <row r="73" customFormat="false" ht="14" hidden="false" customHeight="false" outlineLevel="0" collapsed="false">
      <c r="A73" s="14" t="s">
        <v>79</v>
      </c>
      <c r="B73" s="10" t="n">
        <v>10</v>
      </c>
      <c r="C73" s="10" t="n">
        <v>10</v>
      </c>
      <c r="D73" s="10" t="n">
        <f aca="false">LOG(B73,2)</f>
        <v>3.32192809488736</v>
      </c>
      <c r="E73" s="10" t="n">
        <f aca="false">LOG(C73,2)</f>
        <v>3.32192809488736</v>
      </c>
      <c r="F73" s="10"/>
      <c r="G73" s="11"/>
      <c r="H73" s="10" t="n">
        <v>18.56</v>
      </c>
      <c r="I73" s="10" t="n">
        <v>10</v>
      </c>
      <c r="J73" s="10" t="n">
        <f aca="false">LOG(H73,2)</f>
        <v>4.21412480535285</v>
      </c>
      <c r="K73" s="10" t="n">
        <f aca="false">LOG(I73,2)</f>
        <v>3.32192809488736</v>
      </c>
      <c r="L73" s="10"/>
      <c r="M73" s="15" t="n">
        <f aca="false">POWER(2,(AVERAGE(J73:K73)-AVERAGE(D73:E73)))</f>
        <v>1.36235090927411</v>
      </c>
      <c r="N73" s="13" t="n">
        <f aca="false">TTEST(D73:E73,J73:K73,1,2)</f>
        <v>0.211324865405187</v>
      </c>
    </row>
    <row r="74" customFormat="false" ht="14" hidden="false" customHeight="false" outlineLevel="0" collapsed="false">
      <c r="A74" s="17" t="s">
        <v>80</v>
      </c>
      <c r="B74" s="18" t="n">
        <v>10</v>
      </c>
      <c r="C74" s="18" t="n">
        <v>10</v>
      </c>
      <c r="D74" s="18" t="n">
        <f aca="false">LOG(B74,2)</f>
        <v>3.32192809488736</v>
      </c>
      <c r="E74" s="18" t="n">
        <f aca="false">LOG(C74,2)</f>
        <v>3.32192809488736</v>
      </c>
      <c r="F74" s="18"/>
      <c r="G74" s="19"/>
      <c r="H74" s="18" t="n">
        <v>14.13</v>
      </c>
      <c r="I74" s="18" t="n">
        <v>10</v>
      </c>
      <c r="J74" s="18" t="n">
        <f aca="false">LOG(H74,2)</f>
        <v>3.82068956055922</v>
      </c>
      <c r="K74" s="18" t="n">
        <f aca="false">LOG(I74,2)</f>
        <v>3.32192809488736</v>
      </c>
      <c r="L74" s="18"/>
      <c r="M74" s="20" t="n">
        <f aca="false">POWER(2,(AVERAGE(J74:K74)-AVERAGE(D74:E74)))</f>
        <v>1.18869676536954</v>
      </c>
      <c r="N74" s="21" t="n">
        <f aca="false">TTEST(D74:E74,J74:K74,1,2)</f>
        <v>0.211324865405184</v>
      </c>
    </row>
    <row r="75" customFormat="false" ht="15" hidden="false" customHeight="false" outlineLevel="0" collapsed="false">
      <c r="A75" s="3" t="s">
        <v>0</v>
      </c>
      <c r="B75" s="3" t="s">
        <v>1</v>
      </c>
      <c r="C75" s="4" t="s">
        <v>2</v>
      </c>
      <c r="D75" s="4" t="s">
        <v>3</v>
      </c>
      <c r="E75" s="4" t="s">
        <v>4</v>
      </c>
      <c r="F75" s="4"/>
      <c r="G75" s="5"/>
      <c r="H75" s="6" t="s">
        <v>108</v>
      </c>
      <c r="I75" s="6" t="s">
        <v>109</v>
      </c>
      <c r="J75" s="4" t="s">
        <v>3</v>
      </c>
      <c r="K75" s="4" t="s">
        <v>4</v>
      </c>
      <c r="L75" s="4"/>
      <c r="M75" s="22" t="s">
        <v>7</v>
      </c>
      <c r="N75" s="8" t="s">
        <v>8</v>
      </c>
    </row>
    <row r="76" customFormat="false" ht="14" hidden="false" customHeight="false" outlineLevel="0" collapsed="false">
      <c r="A76" s="14" t="s">
        <v>81</v>
      </c>
      <c r="B76" s="10" t="n">
        <v>10</v>
      </c>
      <c r="C76" s="10" t="n">
        <v>17.33</v>
      </c>
      <c r="D76" s="10" t="n">
        <f aca="false">LOG(B76,2)</f>
        <v>3.32192809488736</v>
      </c>
      <c r="E76" s="10" t="n">
        <f aca="false">LOG(C76,2)</f>
        <v>4.11519974938545</v>
      </c>
      <c r="F76" s="10"/>
      <c r="G76" s="11"/>
      <c r="H76" s="10" t="n">
        <v>10</v>
      </c>
      <c r="I76" s="10" t="n">
        <v>18.05</v>
      </c>
      <c r="J76" s="10" t="n">
        <f aca="false">LOG(H76,2)</f>
        <v>3.32192809488736</v>
      </c>
      <c r="K76" s="10" t="n">
        <f aca="false">LOG(I76,2)</f>
        <v>4.17392693199981</v>
      </c>
      <c r="L76" s="10"/>
      <c r="M76" s="15" t="n">
        <f aca="false">POWER(2,(AVERAGE(J76:K76)-AVERAGE(D76:E76)))</f>
        <v>1.02056183116978</v>
      </c>
      <c r="N76" s="13" t="n">
        <f aca="false">TTEST(D76:E76,J76:K76,1,2)</f>
        <v>0.482175423046475</v>
      </c>
    </row>
    <row r="77" customFormat="false" ht="14" hidden="false" customHeight="false" outlineLevel="0" collapsed="false">
      <c r="A77" s="14" t="s">
        <v>82</v>
      </c>
      <c r="B77" s="10" t="n">
        <v>10</v>
      </c>
      <c r="C77" s="10" t="n">
        <v>10</v>
      </c>
      <c r="D77" s="10" t="n">
        <f aca="false">LOG(B77,2)</f>
        <v>3.32192809488736</v>
      </c>
      <c r="E77" s="10" t="n">
        <f aca="false">LOG(C77,2)</f>
        <v>3.32192809488736</v>
      </c>
      <c r="F77" s="10"/>
      <c r="G77" s="11"/>
      <c r="H77" s="10" t="n">
        <v>12.54</v>
      </c>
      <c r="I77" s="10" t="n">
        <v>10</v>
      </c>
      <c r="J77" s="10" t="n">
        <f aca="false">LOG(H77,2)</f>
        <v>3.64846544302731</v>
      </c>
      <c r="K77" s="10" t="n">
        <f aca="false">LOG(I77,2)</f>
        <v>3.32192809488736</v>
      </c>
      <c r="L77" s="10"/>
      <c r="M77" s="15" t="n">
        <f aca="false">POWER(2,(AVERAGE(J77:K77)-AVERAGE(D77:E77)))</f>
        <v>1.11982141433355</v>
      </c>
      <c r="N77" s="13" t="n">
        <f aca="false">TTEST(D77:E77,J77:K77,1,2)</f>
        <v>0.211324865405185</v>
      </c>
    </row>
    <row r="78" customFormat="false" ht="14" hidden="false" customHeight="false" outlineLevel="0" collapsed="false">
      <c r="A78" s="14" t="s">
        <v>83</v>
      </c>
      <c r="B78" s="10" t="n">
        <v>10</v>
      </c>
      <c r="C78" s="10" t="n">
        <v>10</v>
      </c>
      <c r="D78" s="10" t="n">
        <f aca="false">LOG(B78,2)</f>
        <v>3.32192809488736</v>
      </c>
      <c r="E78" s="10" t="n">
        <f aca="false">LOG(C78,2)</f>
        <v>3.32192809488736</v>
      </c>
      <c r="F78" s="10"/>
      <c r="G78" s="11"/>
      <c r="H78" s="10" t="n">
        <v>10</v>
      </c>
      <c r="I78" s="10" t="n">
        <v>22.71</v>
      </c>
      <c r="J78" s="10" t="n">
        <f aca="false">LOG(H78,2)</f>
        <v>3.32192809488736</v>
      </c>
      <c r="K78" s="10" t="n">
        <f aca="false">LOG(I78,2)</f>
        <v>4.50525580093216</v>
      </c>
      <c r="L78" s="10"/>
      <c r="M78" s="15" t="n">
        <f aca="false">POWER(2,(AVERAGE(J78:K78)-AVERAGE(D78:E78)))</f>
        <v>1.50698374244714</v>
      </c>
      <c r="N78" s="13" t="n">
        <f aca="false">TTEST(D78:E78,J78:K78,1,2)</f>
        <v>0.211324865405187</v>
      </c>
    </row>
    <row r="79" customFormat="false" ht="14" hidden="false" customHeight="false" outlineLevel="0" collapsed="false">
      <c r="A79" s="14" t="s">
        <v>84</v>
      </c>
      <c r="B79" s="10" t="n">
        <v>21.06</v>
      </c>
      <c r="C79" s="10" t="n">
        <v>16.03</v>
      </c>
      <c r="D79" s="10" t="n">
        <f aca="false">LOG(B79,2)</f>
        <v>4.39643353125099</v>
      </c>
      <c r="E79" s="10" t="n">
        <f aca="false">LOG(C79,2)</f>
        <v>4.00270252037982</v>
      </c>
      <c r="F79" s="10"/>
      <c r="G79" s="11"/>
      <c r="H79" s="10" t="n">
        <v>18.35</v>
      </c>
      <c r="I79" s="10" t="n">
        <v>21.51</v>
      </c>
      <c r="J79" s="10" t="n">
        <f aca="false">LOG(H79,2)</f>
        <v>4.19770815795585</v>
      </c>
      <c r="K79" s="10" t="n">
        <f aca="false">LOG(I79,2)</f>
        <v>4.42693561964834</v>
      </c>
      <c r="L79" s="10"/>
      <c r="M79" s="15" t="n">
        <f aca="false">POWER(2,(AVERAGE(J79:K79)-AVERAGE(D79:E79)))</f>
        <v>1.08129026970309</v>
      </c>
      <c r="N79" s="13" t="n">
        <f aca="false">TTEST(D79:E79,J79:K79,1,2)</f>
        <v>0.33482587758604</v>
      </c>
    </row>
    <row r="80" customFormat="false" ht="14" hidden="false" customHeight="false" outlineLevel="0" collapsed="false">
      <c r="A80" s="14" t="s">
        <v>85</v>
      </c>
      <c r="B80" s="10" t="n">
        <v>10</v>
      </c>
      <c r="C80" s="10" t="n">
        <v>10</v>
      </c>
      <c r="D80" s="10" t="n">
        <f aca="false">LOG(B80,2)</f>
        <v>3.32192809488736</v>
      </c>
      <c r="E80" s="10" t="n">
        <f aca="false">LOG(C80,2)</f>
        <v>3.32192809488736</v>
      </c>
      <c r="F80" s="10"/>
      <c r="G80" s="11"/>
      <c r="H80" s="10" t="n">
        <v>10</v>
      </c>
      <c r="I80" s="10" t="n">
        <v>10</v>
      </c>
      <c r="J80" s="10" t="n">
        <f aca="false">LOG(H80,2)</f>
        <v>3.32192809488736</v>
      </c>
      <c r="K80" s="10" t="n">
        <f aca="false">LOG(I80,2)</f>
        <v>3.32192809488736</v>
      </c>
      <c r="L80" s="10"/>
      <c r="M80" s="15" t="n">
        <f aca="false">POWER(2,(AVERAGE(J80:K80)-AVERAGE(D80:E80)))</f>
        <v>1</v>
      </c>
      <c r="N80" s="13" t="s">
        <v>107</v>
      </c>
    </row>
    <row r="81" customFormat="false" ht="14" hidden="false" customHeight="false" outlineLevel="0" collapsed="false">
      <c r="A81" s="14" t="s">
        <v>86</v>
      </c>
      <c r="B81" s="10" t="n">
        <v>10</v>
      </c>
      <c r="C81" s="10" t="n">
        <v>10</v>
      </c>
      <c r="D81" s="10" t="n">
        <f aca="false">LOG(B81,2)</f>
        <v>3.32192809488736</v>
      </c>
      <c r="E81" s="10" t="n">
        <f aca="false">LOG(C81,2)</f>
        <v>3.32192809488736</v>
      </c>
      <c r="F81" s="10"/>
      <c r="G81" s="11"/>
      <c r="H81" s="10" t="n">
        <v>10</v>
      </c>
      <c r="I81" s="10" t="n">
        <v>10</v>
      </c>
      <c r="J81" s="10" t="n">
        <f aca="false">LOG(H81,2)</f>
        <v>3.32192809488736</v>
      </c>
      <c r="K81" s="10" t="n">
        <f aca="false">LOG(I81,2)</f>
        <v>3.32192809488736</v>
      </c>
      <c r="L81" s="10"/>
      <c r="M81" s="15" t="n">
        <f aca="false">POWER(2,(AVERAGE(J81:K81)-AVERAGE(D81:E81)))</f>
        <v>1</v>
      </c>
      <c r="N81" s="13" t="s">
        <v>107</v>
      </c>
    </row>
    <row r="82" customFormat="false" ht="14" hidden="false" customHeight="false" outlineLevel="0" collapsed="false">
      <c r="A82" s="14" t="s">
        <v>87</v>
      </c>
      <c r="B82" s="10" t="n">
        <v>534.69</v>
      </c>
      <c r="C82" s="10" t="n">
        <v>615.75</v>
      </c>
      <c r="D82" s="10" t="n">
        <f aca="false">LOG(B82,2)</f>
        <v>9.06255888486675</v>
      </c>
      <c r="E82" s="10" t="n">
        <f aca="false">LOG(C82,2)</f>
        <v>9.26620091249896</v>
      </c>
      <c r="F82" s="10"/>
      <c r="G82" s="11"/>
      <c r="H82" s="10" t="n">
        <v>1083.7</v>
      </c>
      <c r="I82" s="10" t="n">
        <v>1378.47</v>
      </c>
      <c r="J82" s="10" t="n">
        <f aca="false">LOG(H82,2)</f>
        <v>10.0817497162489</v>
      </c>
      <c r="K82" s="10" t="n">
        <f aca="false">LOG(I82,2)</f>
        <v>10.4288521546056</v>
      </c>
      <c r="L82" s="10"/>
      <c r="M82" s="15" t="n">
        <f aca="false">POWER(2,(AVERAGE(J82:K82)-AVERAGE(D82:E82)))</f>
        <v>2.13009981650641</v>
      </c>
      <c r="N82" s="13" t="n">
        <f aca="false">TTEST(D82:E82,J82:K82,1,2)</f>
        <v>0.016188452846953</v>
      </c>
    </row>
    <row r="83" customFormat="false" ht="14" hidden="false" customHeight="false" outlineLevel="0" collapsed="false">
      <c r="A83" s="14" t="s">
        <v>88</v>
      </c>
      <c r="B83" s="10" t="n">
        <v>10</v>
      </c>
      <c r="C83" s="10" t="n">
        <v>10</v>
      </c>
      <c r="D83" s="10" t="n">
        <f aca="false">LOG(B83,2)</f>
        <v>3.32192809488736</v>
      </c>
      <c r="E83" s="10" t="n">
        <f aca="false">LOG(C83,2)</f>
        <v>3.32192809488736</v>
      </c>
      <c r="F83" s="10"/>
      <c r="G83" s="11"/>
      <c r="H83" s="10" t="n">
        <v>10</v>
      </c>
      <c r="I83" s="10" t="n">
        <v>10</v>
      </c>
      <c r="J83" s="10" t="n">
        <f aca="false">LOG(H83,2)</f>
        <v>3.32192809488736</v>
      </c>
      <c r="K83" s="10" t="n">
        <f aca="false">LOG(I83,2)</f>
        <v>3.32192809488736</v>
      </c>
      <c r="L83" s="10"/>
      <c r="M83" s="15" t="n">
        <f aca="false">POWER(2,(AVERAGE(J83:K83)-AVERAGE(D83:E83)))</f>
        <v>1</v>
      </c>
      <c r="N83" s="13" t="s">
        <v>107</v>
      </c>
    </row>
    <row r="84" customFormat="false" ht="14" hidden="false" customHeight="false" outlineLevel="0" collapsed="false">
      <c r="A84" s="14" t="s">
        <v>89</v>
      </c>
      <c r="B84" s="10" t="n">
        <v>10</v>
      </c>
      <c r="C84" s="10" t="n">
        <v>21.84</v>
      </c>
      <c r="D84" s="10" t="n">
        <f aca="false">LOG(B84,2)</f>
        <v>3.32192809488736</v>
      </c>
      <c r="E84" s="10" t="n">
        <f aca="false">LOG(C84,2)</f>
        <v>4.44890095114513</v>
      </c>
      <c r="F84" s="10"/>
      <c r="G84" s="11"/>
      <c r="H84" s="10" t="n">
        <v>10</v>
      </c>
      <c r="I84" s="10" t="n">
        <v>10</v>
      </c>
      <c r="J84" s="10" t="n">
        <f aca="false">LOG(H84,2)</f>
        <v>3.32192809488736</v>
      </c>
      <c r="K84" s="10" t="n">
        <f aca="false">LOG(I84,2)</f>
        <v>3.32192809488736</v>
      </c>
      <c r="L84" s="10"/>
      <c r="M84" s="15" t="n">
        <f aca="false">POWER(2,(AVERAGE(J84:K84)-AVERAGE(D84:E84)))</f>
        <v>0.676664952450959</v>
      </c>
      <c r="N84" s="13" t="n">
        <f aca="false">TTEST(D84:E84,J84:K84,1,2)</f>
        <v>0.211324865405187</v>
      </c>
    </row>
    <row r="85" customFormat="false" ht="14" hidden="false" customHeight="false" outlineLevel="0" collapsed="false">
      <c r="A85" s="14" t="s">
        <v>90</v>
      </c>
      <c r="B85" s="10" t="n">
        <v>29.61</v>
      </c>
      <c r="C85" s="10" t="n">
        <v>21.68</v>
      </c>
      <c r="D85" s="10" t="n">
        <f aca="false">LOG(B85,2)</f>
        <v>4.88801258540283</v>
      </c>
      <c r="E85" s="10" t="n">
        <f aca="false">LOG(C85,2)</f>
        <v>4.43829285157915</v>
      </c>
      <c r="F85" s="10"/>
      <c r="G85" s="11"/>
      <c r="H85" s="10" t="n">
        <v>10</v>
      </c>
      <c r="I85" s="10" t="n">
        <v>44.64</v>
      </c>
      <c r="J85" s="10" t="n">
        <f aca="false">LOG(H85,2)</f>
        <v>3.32192809488736</v>
      </c>
      <c r="K85" s="10" t="n">
        <f aca="false">LOG(I85,2)</f>
        <v>5.48026512205446</v>
      </c>
      <c r="L85" s="10"/>
      <c r="M85" s="15" t="n">
        <f aca="false">POWER(2,(AVERAGE(J85:K85)-AVERAGE(D85:E85)))</f>
        <v>0.833898610790699</v>
      </c>
      <c r="N85" s="13" t="n">
        <f aca="false">TTEST(D85:E85,J85:K85,1,2)</f>
        <v>0.417114113774364</v>
      </c>
    </row>
    <row r="86" customFormat="false" ht="14" hidden="false" customHeight="false" outlineLevel="0" collapsed="false">
      <c r="A86" s="14" t="s">
        <v>91</v>
      </c>
      <c r="B86" s="10" t="n">
        <v>10</v>
      </c>
      <c r="C86" s="10" t="n">
        <v>10</v>
      </c>
      <c r="D86" s="10" t="n">
        <f aca="false">LOG(B86,2)</f>
        <v>3.32192809488736</v>
      </c>
      <c r="E86" s="10" t="n">
        <f aca="false">LOG(C86,2)</f>
        <v>3.32192809488736</v>
      </c>
      <c r="F86" s="10"/>
      <c r="G86" s="11"/>
      <c r="H86" s="10" t="n">
        <v>10</v>
      </c>
      <c r="I86" s="10" t="n">
        <v>10</v>
      </c>
      <c r="J86" s="10" t="n">
        <f aca="false">LOG(H86,2)</f>
        <v>3.32192809488736</v>
      </c>
      <c r="K86" s="10" t="n">
        <f aca="false">LOG(I86,2)</f>
        <v>3.32192809488736</v>
      </c>
      <c r="L86" s="10"/>
      <c r="M86" s="15" t="n">
        <f aca="false">POWER(2,(AVERAGE(J86:K86)-AVERAGE(D86:E86)))</f>
        <v>1</v>
      </c>
      <c r="N86" s="13" t="s">
        <v>107</v>
      </c>
    </row>
    <row r="87" customFormat="false" ht="14" hidden="false" customHeight="false" outlineLevel="0" collapsed="false">
      <c r="A87" s="14" t="s">
        <v>92</v>
      </c>
      <c r="B87" s="10" t="n">
        <v>62.31</v>
      </c>
      <c r="C87" s="10" t="n">
        <v>65.38</v>
      </c>
      <c r="D87" s="10" t="n">
        <f aca="false">LOG(B87,2)</f>
        <v>5.96139181179108</v>
      </c>
      <c r="E87" s="10" t="n">
        <f aca="false">LOG(C87,2)</f>
        <v>6.03077747199254</v>
      </c>
      <c r="F87" s="10"/>
      <c r="G87" s="11"/>
      <c r="H87" s="10" t="n">
        <v>21.43</v>
      </c>
      <c r="I87" s="10" t="n">
        <v>19.26</v>
      </c>
      <c r="J87" s="10" t="n">
        <f aca="false">LOG(H87,2)</f>
        <v>4.42155994490182</v>
      </c>
      <c r="K87" s="10" t="n">
        <f aca="false">LOG(I87,2)</f>
        <v>4.26753579806873</v>
      </c>
      <c r="L87" s="10"/>
      <c r="M87" s="15" t="n">
        <f aca="false">POWER(2,(AVERAGE(J87:K87)-AVERAGE(D87:E87)))</f>
        <v>0.318300919473177</v>
      </c>
      <c r="N87" s="16" t="n">
        <f aca="false">TTEST(D87:E87,J87:K87,1,2)</f>
        <v>0.00130272946308444</v>
      </c>
    </row>
    <row r="88" customFormat="false" ht="14" hidden="false" customHeight="false" outlineLevel="0" collapsed="false">
      <c r="A88" s="14" t="s">
        <v>93</v>
      </c>
      <c r="B88" s="10" t="n">
        <v>10</v>
      </c>
      <c r="C88" s="10" t="n">
        <v>10</v>
      </c>
      <c r="D88" s="10" t="n">
        <f aca="false">LOG(B88,2)</f>
        <v>3.32192809488736</v>
      </c>
      <c r="E88" s="10" t="n">
        <f aca="false">LOG(C88,2)</f>
        <v>3.32192809488736</v>
      </c>
      <c r="F88" s="10"/>
      <c r="G88" s="11"/>
      <c r="H88" s="10" t="n">
        <v>10</v>
      </c>
      <c r="I88" s="10" t="n">
        <v>10</v>
      </c>
      <c r="J88" s="10" t="n">
        <f aca="false">LOG(H88,2)</f>
        <v>3.32192809488736</v>
      </c>
      <c r="K88" s="10" t="n">
        <f aca="false">LOG(I88,2)</f>
        <v>3.32192809488736</v>
      </c>
      <c r="L88" s="10"/>
      <c r="M88" s="15" t="n">
        <f aca="false">POWER(2,(AVERAGE(J88:K88)-AVERAGE(D88:E88)))</f>
        <v>1</v>
      </c>
      <c r="N88" s="13" t="s">
        <v>107</v>
      </c>
    </row>
    <row r="89" customFormat="false" ht="14" hidden="false" customHeight="false" outlineLevel="0" collapsed="false">
      <c r="A89" s="14" t="s">
        <v>94</v>
      </c>
      <c r="B89" s="10" t="n">
        <v>10</v>
      </c>
      <c r="C89" s="10" t="n">
        <v>10</v>
      </c>
      <c r="D89" s="10" t="n">
        <f aca="false">LOG(B89,2)</f>
        <v>3.32192809488736</v>
      </c>
      <c r="E89" s="10" t="n">
        <f aca="false">LOG(C89,2)</f>
        <v>3.32192809488736</v>
      </c>
      <c r="F89" s="10"/>
      <c r="G89" s="11"/>
      <c r="H89" s="10" t="n">
        <v>10</v>
      </c>
      <c r="I89" s="10" t="n">
        <v>11.45</v>
      </c>
      <c r="J89" s="10" t="n">
        <f aca="false">LOG(H89,2)</f>
        <v>3.32192809488736</v>
      </c>
      <c r="K89" s="10" t="n">
        <f aca="false">LOG(I89,2)</f>
        <v>3.51727569320958</v>
      </c>
      <c r="L89" s="10"/>
      <c r="M89" s="15" t="n">
        <f aca="false">POWER(2,(AVERAGE(J89:K89)-AVERAGE(D89:E89)))</f>
        <v>1.07004672795163</v>
      </c>
      <c r="N89" s="13" t="n">
        <f aca="false">TTEST(D89:E89,J89:K89,1,2)</f>
        <v>0.211324865405193</v>
      </c>
    </row>
    <row r="90" customFormat="false" ht="14" hidden="false" customHeight="false" outlineLevel="0" collapsed="false">
      <c r="A90" s="14" t="s">
        <v>95</v>
      </c>
      <c r="B90" s="10" t="n">
        <v>43.93</v>
      </c>
      <c r="C90" s="10" t="n">
        <v>66.09</v>
      </c>
      <c r="D90" s="10" t="n">
        <f aca="false">LOG(B90,2)</f>
        <v>5.45713459431804</v>
      </c>
      <c r="E90" s="10" t="n">
        <f aca="false">LOG(C90,2)</f>
        <v>6.04636009064731</v>
      </c>
      <c r="F90" s="10"/>
      <c r="G90" s="11"/>
      <c r="H90" s="10" t="n">
        <v>21.43</v>
      </c>
      <c r="I90" s="10" t="n">
        <v>19.26</v>
      </c>
      <c r="J90" s="10" t="n">
        <f aca="false">LOG(H90,2)</f>
        <v>4.42155994490182</v>
      </c>
      <c r="K90" s="10" t="n">
        <f aca="false">LOG(I90,2)</f>
        <v>4.26753579806873</v>
      </c>
      <c r="L90" s="10"/>
      <c r="M90" s="15" t="n">
        <f aca="false">POWER(2,(AVERAGE(J90:K90)-AVERAGE(D90:E90)))</f>
        <v>0.377042884577939</v>
      </c>
      <c r="N90" s="13" t="n">
        <f aca="false">TTEST(D90:E90,J90:K90,1,2)</f>
        <v>0.0218876222283443</v>
      </c>
    </row>
    <row r="91" customFormat="false" ht="14" hidden="false" customHeight="false" outlineLevel="0" collapsed="false">
      <c r="A91" s="14" t="s">
        <v>96</v>
      </c>
      <c r="B91" s="10" t="n">
        <v>10</v>
      </c>
      <c r="C91" s="10" t="n">
        <v>12.19</v>
      </c>
      <c r="D91" s="10" t="n">
        <f aca="false">LOG(B91,2)</f>
        <v>3.32192809488736</v>
      </c>
      <c r="E91" s="10" t="n">
        <f aca="false">LOG(C91,2)</f>
        <v>3.60762622084549</v>
      </c>
      <c r="F91" s="10"/>
      <c r="G91" s="11"/>
      <c r="H91" s="10" t="n">
        <v>10</v>
      </c>
      <c r="I91" s="10" t="n">
        <v>10</v>
      </c>
      <c r="J91" s="10" t="n">
        <f aca="false">LOG(H91,2)</f>
        <v>3.32192809488736</v>
      </c>
      <c r="K91" s="10" t="n">
        <f aca="false">LOG(I91,2)</f>
        <v>3.32192809488736</v>
      </c>
      <c r="L91" s="10"/>
      <c r="M91" s="15" t="n">
        <f aca="false">POWER(2,(AVERAGE(J91:K91)-AVERAGE(D91:E91)))</f>
        <v>0.905728736823989</v>
      </c>
      <c r="N91" s="13" t="n">
        <f aca="false">TTEST(D91:E91,J91:K91,1,2)</f>
        <v>0.21132486540519</v>
      </c>
    </row>
    <row r="92" customFormat="false" ht="14" hidden="false" customHeight="false" outlineLevel="0" collapsed="false">
      <c r="A92" s="14" t="s">
        <v>97</v>
      </c>
      <c r="B92" s="10" t="n">
        <v>10</v>
      </c>
      <c r="C92" s="10" t="n">
        <v>10</v>
      </c>
      <c r="D92" s="10" t="n">
        <f aca="false">LOG(B92,2)</f>
        <v>3.32192809488736</v>
      </c>
      <c r="E92" s="10" t="n">
        <f aca="false">LOG(C92,2)</f>
        <v>3.32192809488736</v>
      </c>
      <c r="F92" s="10"/>
      <c r="G92" s="11"/>
      <c r="H92" s="10" t="n">
        <v>10</v>
      </c>
      <c r="I92" s="10" t="n">
        <v>14.48</v>
      </c>
      <c r="J92" s="10" t="n">
        <f aca="false">LOG(H92,2)</f>
        <v>3.32192809488736</v>
      </c>
      <c r="K92" s="10" t="n">
        <f aca="false">LOG(I92,2)</f>
        <v>3.85598969730848</v>
      </c>
      <c r="L92" s="10"/>
      <c r="M92" s="15" t="n">
        <f aca="false">POWER(2,(AVERAGE(J92:K92)-AVERAGE(D92:E92)))</f>
        <v>1.20332871651931</v>
      </c>
      <c r="N92" s="13" t="n">
        <f aca="false">TTEST(D92:E92,J92:K92,1,2)</f>
        <v>0.211324865405184</v>
      </c>
    </row>
    <row r="93" customFormat="false" ht="14" hidden="false" customHeight="false" outlineLevel="0" collapsed="false">
      <c r="A93" s="14" t="s">
        <v>98</v>
      </c>
      <c r="B93" s="10" t="n">
        <v>10</v>
      </c>
      <c r="C93" s="10" t="n">
        <v>10</v>
      </c>
      <c r="D93" s="10" t="n">
        <f aca="false">LOG(B93,2)</f>
        <v>3.32192809488736</v>
      </c>
      <c r="E93" s="10" t="n">
        <f aca="false">LOG(C93,2)</f>
        <v>3.32192809488736</v>
      </c>
      <c r="F93" s="10"/>
      <c r="G93" s="11"/>
      <c r="H93" s="10" t="n">
        <v>10</v>
      </c>
      <c r="I93" s="10" t="n">
        <v>10</v>
      </c>
      <c r="J93" s="10" t="n">
        <f aca="false">LOG(H93,2)</f>
        <v>3.32192809488736</v>
      </c>
      <c r="K93" s="10" t="n">
        <f aca="false">LOG(I93,2)</f>
        <v>3.32192809488736</v>
      </c>
      <c r="L93" s="10"/>
      <c r="M93" s="15" t="n">
        <f aca="false">POWER(2,(AVERAGE(J93:K93)-AVERAGE(D93:E93)))</f>
        <v>1</v>
      </c>
      <c r="N93" s="13" t="s">
        <v>107</v>
      </c>
    </row>
    <row r="94" customFormat="false" ht="14" hidden="false" customHeight="false" outlineLevel="0" collapsed="false">
      <c r="A94" s="14" t="s">
        <v>99</v>
      </c>
      <c r="B94" s="10" t="n">
        <v>10</v>
      </c>
      <c r="C94" s="10" t="n">
        <v>10</v>
      </c>
      <c r="D94" s="10" t="n">
        <f aca="false">LOG(B94,2)</f>
        <v>3.32192809488736</v>
      </c>
      <c r="E94" s="10" t="n">
        <f aca="false">LOG(C94,2)</f>
        <v>3.32192809488736</v>
      </c>
      <c r="F94" s="10"/>
      <c r="G94" s="11"/>
      <c r="H94" s="10" t="n">
        <v>10</v>
      </c>
      <c r="I94" s="10" t="n">
        <v>10</v>
      </c>
      <c r="J94" s="10" t="n">
        <f aca="false">LOG(H94,2)</f>
        <v>3.32192809488736</v>
      </c>
      <c r="K94" s="10" t="n">
        <f aca="false">LOG(I94,2)</f>
        <v>3.32192809488736</v>
      </c>
      <c r="L94" s="10"/>
      <c r="M94" s="15" t="n">
        <f aca="false">POWER(2,(AVERAGE(J94:K94)-AVERAGE(D94:E94)))</f>
        <v>1</v>
      </c>
      <c r="N94" s="13" t="s">
        <v>107</v>
      </c>
    </row>
    <row r="95" customFormat="false" ht="14" hidden="false" customHeight="false" outlineLevel="0" collapsed="false">
      <c r="A95" s="14" t="s">
        <v>100</v>
      </c>
      <c r="B95" s="10" t="n">
        <v>42.43</v>
      </c>
      <c r="C95" s="10" t="n">
        <v>47.27</v>
      </c>
      <c r="D95" s="10" t="n">
        <f aca="false">LOG(B95,2)</f>
        <v>5.40701277351601</v>
      </c>
      <c r="E95" s="10" t="n">
        <f aca="false">LOG(C95,2)</f>
        <v>5.56285295958393</v>
      </c>
      <c r="F95" s="10"/>
      <c r="G95" s="11"/>
      <c r="H95" s="10" t="n">
        <v>10</v>
      </c>
      <c r="I95" s="10" t="n">
        <v>10</v>
      </c>
      <c r="J95" s="10" t="n">
        <f aca="false">LOG(H95,2)</f>
        <v>3.32192809488736</v>
      </c>
      <c r="K95" s="10" t="n">
        <f aca="false">LOG(I95,2)</f>
        <v>3.32192809488736</v>
      </c>
      <c r="L95" s="10"/>
      <c r="M95" s="15" t="n">
        <f aca="false">POWER(2,(AVERAGE(J95:K95)-AVERAGE(D95:E95)))</f>
        <v>0.223290724560828</v>
      </c>
      <c r="N95" s="16" t="n">
        <f aca="false">TTEST(D95:E95,J95:K95,1,2)</f>
        <v>0.000647604090722985</v>
      </c>
    </row>
    <row r="96" customFormat="false" ht="14" hidden="false" customHeight="false" outlineLevel="0" collapsed="false">
      <c r="A96" s="14" t="s">
        <v>101</v>
      </c>
      <c r="B96" s="10" t="n">
        <v>10</v>
      </c>
      <c r="C96" s="10" t="n">
        <v>10</v>
      </c>
      <c r="D96" s="10" t="n">
        <f aca="false">LOG(B96,2)</f>
        <v>3.32192809488736</v>
      </c>
      <c r="E96" s="10" t="n">
        <f aca="false">LOG(C96,2)</f>
        <v>3.32192809488736</v>
      </c>
      <c r="F96" s="10"/>
      <c r="G96" s="11"/>
      <c r="H96" s="10" t="n">
        <v>10</v>
      </c>
      <c r="I96" s="10" t="n">
        <v>10</v>
      </c>
      <c r="J96" s="10" t="n">
        <f aca="false">LOG(H96,2)</f>
        <v>3.32192809488736</v>
      </c>
      <c r="K96" s="10" t="n">
        <f aca="false">LOG(I96,2)</f>
        <v>3.32192809488736</v>
      </c>
      <c r="L96" s="10"/>
      <c r="M96" s="15" t="n">
        <f aca="false">POWER(2,(AVERAGE(J96:K96)-AVERAGE(D96:E96)))</f>
        <v>1</v>
      </c>
      <c r="N96" s="13" t="s">
        <v>107</v>
      </c>
    </row>
    <row r="97" customFormat="false" ht="14" hidden="false" customHeight="false" outlineLevel="0" collapsed="false">
      <c r="A97" s="14" t="s">
        <v>102</v>
      </c>
      <c r="B97" s="10" t="n">
        <v>10</v>
      </c>
      <c r="C97" s="10" t="n">
        <v>10</v>
      </c>
      <c r="D97" s="10" t="n">
        <f aca="false">LOG(B97,2)</f>
        <v>3.32192809488736</v>
      </c>
      <c r="E97" s="10" t="n">
        <f aca="false">LOG(C97,2)</f>
        <v>3.32192809488736</v>
      </c>
      <c r="F97" s="10"/>
      <c r="G97" s="11"/>
      <c r="H97" s="10" t="n">
        <v>10</v>
      </c>
      <c r="I97" s="10" t="n">
        <v>10</v>
      </c>
      <c r="J97" s="10" t="n">
        <f aca="false">LOG(H97,2)</f>
        <v>3.32192809488736</v>
      </c>
      <c r="K97" s="10" t="n">
        <f aca="false">LOG(I97,2)</f>
        <v>3.32192809488736</v>
      </c>
      <c r="L97" s="10"/>
      <c r="M97" s="15" t="n">
        <f aca="false">POWER(2,(AVERAGE(J97:K97)-AVERAGE(D97:E97)))</f>
        <v>1</v>
      </c>
      <c r="N97" s="13" t="s">
        <v>107</v>
      </c>
    </row>
    <row r="98" customFormat="false" ht="14" hidden="false" customHeight="false" outlineLevel="0" collapsed="false">
      <c r="A98" s="14" t="s">
        <v>103</v>
      </c>
      <c r="B98" s="10" t="n">
        <v>10</v>
      </c>
      <c r="C98" s="10" t="n">
        <v>10</v>
      </c>
      <c r="D98" s="10" t="n">
        <f aca="false">LOG(B98,2)</f>
        <v>3.32192809488736</v>
      </c>
      <c r="E98" s="10" t="n">
        <f aca="false">LOG(C98,2)</f>
        <v>3.32192809488736</v>
      </c>
      <c r="F98" s="10"/>
      <c r="G98" s="11"/>
      <c r="H98" s="10" t="n">
        <v>10</v>
      </c>
      <c r="I98" s="10" t="n">
        <v>10</v>
      </c>
      <c r="J98" s="10" t="n">
        <f aca="false">LOG(H98,2)</f>
        <v>3.32192809488736</v>
      </c>
      <c r="K98" s="10" t="n">
        <f aca="false">LOG(I98,2)</f>
        <v>3.32192809488736</v>
      </c>
      <c r="L98" s="10"/>
      <c r="M98" s="15" t="n">
        <f aca="false">POWER(2,(AVERAGE(J98:K98)-AVERAGE(D98:E98)))</f>
        <v>1</v>
      </c>
      <c r="N98" s="13" t="s">
        <v>107</v>
      </c>
    </row>
    <row r="99" customFormat="false" ht="14" hidden="false" customHeight="false" outlineLevel="0" collapsed="false">
      <c r="A99" s="17" t="s">
        <v>104</v>
      </c>
      <c r="B99" s="18" t="n">
        <v>10</v>
      </c>
      <c r="C99" s="18" t="n">
        <v>10.66</v>
      </c>
      <c r="D99" s="18" t="n">
        <f aca="false">LOG(B99,2)</f>
        <v>3.32192809488736</v>
      </c>
      <c r="E99" s="18" t="n">
        <f aca="false">LOG(C99,2)</f>
        <v>3.41413553298445</v>
      </c>
      <c r="F99" s="18"/>
      <c r="G99" s="19"/>
      <c r="H99" s="18" t="n">
        <v>10</v>
      </c>
      <c r="I99" s="18" t="n">
        <v>10</v>
      </c>
      <c r="J99" s="18" t="n">
        <f aca="false">LOG(H99,2)</f>
        <v>3.32192809488736</v>
      </c>
      <c r="K99" s="18" t="n">
        <f aca="false">LOG(I99,2)</f>
        <v>3.32192809488736</v>
      </c>
      <c r="L99" s="18"/>
      <c r="M99" s="20" t="n">
        <f aca="false">POWER(2,(AVERAGE(J99:K99)-AVERAGE(D99:E99)))</f>
        <v>0.968548555282575</v>
      </c>
      <c r="N99" s="21" t="n">
        <f aca="false">TTEST(D99:E99,J99:K99,1,2)</f>
        <v>0.211324865405201</v>
      </c>
    </row>
    <row r="100" customFormat="false" ht="14" hidden="false" customHeight="false" outlineLevel="0" collapsed="false">
      <c r="B100" s="24"/>
      <c r="C100" s="24"/>
      <c r="D100" s="24"/>
      <c r="E100" s="24"/>
      <c r="F100" s="10"/>
      <c r="G100" s="10"/>
      <c r="H100" s="24"/>
      <c r="I100" s="24"/>
      <c r="J100" s="24"/>
      <c r="K100" s="24"/>
      <c r="L100" s="24"/>
      <c r="M100" s="10"/>
    </row>
    <row r="101" customFormat="false" ht="14" hidden="false" customHeight="false" outlineLevel="0" collapsed="false">
      <c r="B101" s="24"/>
      <c r="C101" s="24"/>
      <c r="D101" s="24"/>
      <c r="E101" s="24"/>
      <c r="F101" s="10"/>
      <c r="G101" s="10"/>
      <c r="H101" s="24"/>
      <c r="I101" s="24"/>
      <c r="J101" s="24"/>
      <c r="K101" s="24"/>
      <c r="L101" s="24"/>
      <c r="M101" s="10"/>
    </row>
    <row r="102" customFormat="false" ht="14" hidden="false" customHeight="false" outlineLevel="0" collapsed="false">
      <c r="A102" s="25"/>
      <c r="B102" s="24"/>
      <c r="C102" s="26"/>
      <c r="D102" s="24"/>
      <c r="E102" s="24"/>
      <c r="F102" s="10"/>
      <c r="G102" s="10"/>
      <c r="H102" s="24"/>
      <c r="I102" s="24"/>
      <c r="J102" s="24"/>
      <c r="K102" s="24"/>
      <c r="L102" s="24"/>
      <c r="M102" s="10"/>
    </row>
    <row r="103" customFormat="false" ht="14" hidden="false" customHeight="false" outlineLevel="0" collapsed="false">
      <c r="B103" s="24"/>
      <c r="C103" s="24"/>
      <c r="D103" s="24"/>
      <c r="E103" s="24"/>
      <c r="F103" s="10"/>
      <c r="G103" s="10"/>
      <c r="H103" s="24"/>
      <c r="I103" s="24"/>
      <c r="J103" s="24"/>
      <c r="K103" s="24"/>
      <c r="L103" s="24"/>
      <c r="M103" s="10"/>
    </row>
    <row r="104" customFormat="false" ht="14" hidden="false" customHeight="false" outlineLevel="0" collapsed="false">
      <c r="B104" s="24"/>
      <c r="C104" s="24"/>
      <c r="D104" s="24"/>
      <c r="E104" s="24"/>
      <c r="F104" s="10"/>
      <c r="G104" s="10"/>
      <c r="H104" s="24"/>
      <c r="I104" s="24"/>
      <c r="J104" s="24"/>
      <c r="K104" s="24"/>
      <c r="L104" s="24"/>
      <c r="M104" s="10"/>
    </row>
    <row r="105" customFormat="false" ht="14" hidden="false" customHeight="false" outlineLevel="0" collapsed="false">
      <c r="B105" s="24"/>
      <c r="C105" s="24"/>
      <c r="D105" s="24"/>
      <c r="E105" s="24"/>
      <c r="F105" s="10"/>
      <c r="G105" s="10"/>
      <c r="H105" s="24"/>
      <c r="I105" s="24"/>
      <c r="J105" s="24"/>
      <c r="K105" s="24"/>
      <c r="L105" s="24"/>
      <c r="M105" s="10"/>
    </row>
    <row r="106" customFormat="false" ht="14" hidden="false" customHeight="false" outlineLevel="0" collapsed="false">
      <c r="B106" s="24"/>
      <c r="C106" s="24"/>
      <c r="D106" s="24"/>
      <c r="E106" s="24"/>
      <c r="F106" s="10"/>
      <c r="G106" s="10"/>
      <c r="H106" s="24"/>
      <c r="I106" s="24"/>
      <c r="J106" s="24"/>
      <c r="K106" s="24"/>
      <c r="L106" s="24"/>
      <c r="M106" s="10"/>
    </row>
    <row r="107" customFormat="false" ht="14" hidden="false" customHeight="false" outlineLevel="0" collapsed="false">
      <c r="B107" s="24"/>
      <c r="C107" s="24"/>
      <c r="D107" s="24"/>
      <c r="E107" s="24"/>
      <c r="F107" s="10"/>
      <c r="G107" s="10"/>
      <c r="H107" s="24"/>
      <c r="I107" s="24"/>
      <c r="J107" s="24"/>
      <c r="K107" s="24"/>
      <c r="L107" s="24"/>
      <c r="M107" s="10"/>
    </row>
    <row r="108" customFormat="false" ht="14" hidden="false" customHeight="false" outlineLevel="0" collapsed="false">
      <c r="B108" s="24"/>
      <c r="C108" s="24"/>
      <c r="D108" s="24"/>
      <c r="E108" s="24"/>
      <c r="F108" s="10"/>
      <c r="G108" s="10"/>
      <c r="H108" s="24"/>
      <c r="I108" s="24"/>
      <c r="J108" s="24"/>
      <c r="K108" s="24"/>
      <c r="L108" s="24"/>
      <c r="M108" s="10"/>
    </row>
    <row r="109" customFormat="false" ht="14" hidden="false" customHeight="false" outlineLevel="0" collapsed="false">
      <c r="B109" s="24"/>
      <c r="C109" s="24"/>
      <c r="D109" s="24"/>
      <c r="E109" s="24"/>
      <c r="F109" s="10"/>
      <c r="G109" s="10"/>
      <c r="H109" s="24"/>
      <c r="I109" s="24"/>
      <c r="J109" s="24"/>
      <c r="K109" s="24"/>
      <c r="L109" s="24"/>
      <c r="M109" s="10"/>
    </row>
    <row r="110" customFormat="false" ht="14" hidden="false" customHeight="false" outlineLevel="0" collapsed="false">
      <c r="B110" s="24"/>
      <c r="C110" s="24"/>
      <c r="D110" s="24"/>
      <c r="E110" s="24"/>
      <c r="F110" s="10"/>
      <c r="G110" s="10"/>
      <c r="H110" s="24"/>
      <c r="I110" s="24"/>
      <c r="J110" s="24"/>
      <c r="K110" s="24"/>
      <c r="L110" s="24"/>
      <c r="M110" s="10"/>
    </row>
    <row r="111" customFormat="false" ht="14" hidden="false" customHeight="false" outlineLevel="0" collapsed="false">
      <c r="B111" s="24"/>
      <c r="C111" s="24"/>
      <c r="D111" s="24"/>
      <c r="E111" s="24"/>
      <c r="F111" s="10"/>
      <c r="G111" s="10"/>
      <c r="H111" s="24"/>
      <c r="I111" s="24"/>
      <c r="J111" s="24"/>
      <c r="K111" s="24"/>
      <c r="L111" s="24"/>
      <c r="M111" s="10"/>
    </row>
    <row r="112" customFormat="false" ht="14" hidden="false" customHeight="false" outlineLevel="0" collapsed="false">
      <c r="B112" s="24"/>
      <c r="C112" s="24"/>
      <c r="D112" s="24"/>
      <c r="E112" s="24"/>
      <c r="F112" s="10"/>
      <c r="G112" s="10"/>
      <c r="H112" s="24"/>
      <c r="I112" s="24"/>
      <c r="J112" s="24"/>
      <c r="K112" s="24"/>
      <c r="L112" s="24"/>
      <c r="M112" s="10"/>
    </row>
    <row r="113" customFormat="false" ht="14" hidden="false" customHeight="false" outlineLevel="0" collapsed="false">
      <c r="B113" s="24"/>
      <c r="C113" s="24"/>
      <c r="D113" s="24"/>
      <c r="E113" s="24"/>
      <c r="F113" s="10"/>
      <c r="G113" s="10"/>
      <c r="H113" s="24"/>
      <c r="I113" s="24"/>
      <c r="J113" s="24"/>
      <c r="K113" s="24"/>
      <c r="L113" s="24"/>
      <c r="M113" s="10"/>
    </row>
    <row r="114" customFormat="false" ht="14" hidden="false" customHeight="false" outlineLevel="0" collapsed="false">
      <c r="B114" s="24"/>
      <c r="C114" s="24"/>
      <c r="D114" s="24"/>
      <c r="E114" s="24"/>
      <c r="F114" s="10"/>
      <c r="G114" s="10"/>
      <c r="H114" s="24"/>
      <c r="I114" s="24"/>
      <c r="J114" s="24"/>
      <c r="K114" s="24"/>
      <c r="L114" s="24"/>
      <c r="M114" s="10"/>
    </row>
    <row r="115" customFormat="false" ht="14" hidden="false" customHeight="false" outlineLevel="0" collapsed="false">
      <c r="B115" s="24"/>
      <c r="C115" s="24"/>
      <c r="D115" s="24"/>
      <c r="E115" s="24"/>
      <c r="F115" s="10"/>
      <c r="G115" s="10"/>
      <c r="H115" s="24"/>
      <c r="I115" s="24"/>
      <c r="J115" s="24"/>
      <c r="K115" s="24"/>
      <c r="L115" s="24"/>
      <c r="M115" s="10"/>
    </row>
    <row r="116" customFormat="false" ht="14" hidden="false" customHeight="false" outlineLevel="0" collapsed="false">
      <c r="B116" s="24"/>
      <c r="C116" s="24"/>
      <c r="D116" s="24"/>
      <c r="E116" s="24"/>
      <c r="F116" s="10"/>
      <c r="G116" s="10"/>
      <c r="H116" s="24"/>
      <c r="I116" s="24"/>
      <c r="J116" s="24"/>
      <c r="K116" s="24"/>
      <c r="L116" s="24"/>
      <c r="M116" s="10"/>
    </row>
    <row r="117" customFormat="false" ht="14" hidden="false" customHeight="false" outlineLevel="0" collapsed="false">
      <c r="B117" s="24"/>
      <c r="C117" s="24"/>
      <c r="D117" s="24"/>
      <c r="E117" s="24"/>
      <c r="F117" s="10"/>
      <c r="G117" s="10"/>
      <c r="H117" s="24"/>
      <c r="I117" s="24"/>
      <c r="J117" s="24"/>
      <c r="K117" s="24"/>
      <c r="L117" s="24"/>
      <c r="M117" s="10"/>
    </row>
    <row r="118" customFormat="false" ht="14" hidden="false" customHeight="false" outlineLevel="0" collapsed="false">
      <c r="B118" s="24"/>
      <c r="C118" s="24"/>
      <c r="D118" s="24"/>
      <c r="E118" s="24"/>
      <c r="F118" s="10"/>
      <c r="G118" s="10"/>
      <c r="H118" s="24"/>
      <c r="I118" s="24"/>
      <c r="J118" s="24"/>
      <c r="K118" s="24"/>
      <c r="L118" s="24"/>
      <c r="M118" s="10"/>
    </row>
    <row r="119" customFormat="false" ht="14" hidden="false" customHeight="false" outlineLevel="0" collapsed="false">
      <c r="B119" s="24"/>
      <c r="C119" s="24"/>
      <c r="D119" s="24"/>
      <c r="E119" s="24"/>
      <c r="F119" s="10"/>
      <c r="G119" s="10"/>
      <c r="H119" s="24"/>
      <c r="I119" s="24"/>
      <c r="J119" s="24"/>
      <c r="K119" s="24"/>
      <c r="L119" s="24"/>
      <c r="M119" s="10"/>
    </row>
    <row r="120" customFormat="false" ht="14" hidden="false" customHeight="false" outlineLevel="0" collapsed="false">
      <c r="B120" s="24"/>
      <c r="C120" s="24"/>
      <c r="D120" s="24"/>
      <c r="E120" s="24"/>
      <c r="F120" s="10"/>
      <c r="G120" s="10"/>
      <c r="H120" s="24"/>
      <c r="I120" s="24"/>
      <c r="J120" s="24"/>
      <c r="K120" s="24"/>
      <c r="L120" s="24"/>
      <c r="M120" s="10"/>
    </row>
    <row r="121" customFormat="false" ht="14" hidden="false" customHeight="false" outlineLevel="0" collapsed="false">
      <c r="B121" s="24"/>
      <c r="C121" s="24"/>
      <c r="D121" s="24"/>
      <c r="E121" s="24"/>
      <c r="F121" s="10"/>
      <c r="G121" s="10"/>
      <c r="H121" s="24"/>
      <c r="I121" s="24"/>
      <c r="J121" s="24"/>
      <c r="K121" s="24"/>
      <c r="L121" s="24"/>
      <c r="M121" s="10"/>
    </row>
    <row r="122" customFormat="false" ht="14" hidden="false" customHeight="false" outlineLevel="0" collapsed="false">
      <c r="B122" s="24"/>
      <c r="C122" s="24"/>
      <c r="D122" s="24"/>
      <c r="E122" s="24"/>
      <c r="F122" s="10"/>
      <c r="G122" s="10"/>
      <c r="H122" s="24"/>
      <c r="I122" s="24"/>
      <c r="J122" s="24"/>
      <c r="K122" s="24"/>
      <c r="L122" s="24"/>
      <c r="M122" s="10"/>
    </row>
    <row r="123" customFormat="false" ht="14" hidden="false" customHeight="false" outlineLevel="0" collapsed="false">
      <c r="B123" s="24"/>
      <c r="C123" s="24"/>
      <c r="D123" s="24"/>
      <c r="E123" s="24"/>
      <c r="F123" s="10"/>
      <c r="G123" s="10"/>
      <c r="H123" s="24"/>
      <c r="I123" s="24"/>
      <c r="J123" s="24"/>
      <c r="K123" s="24"/>
      <c r="L123" s="24"/>
      <c r="M123" s="10"/>
    </row>
    <row r="124" customFormat="false" ht="14" hidden="false" customHeight="false" outlineLevel="0" collapsed="false">
      <c r="B124" s="24"/>
      <c r="C124" s="24"/>
      <c r="D124" s="24"/>
      <c r="E124" s="24"/>
      <c r="F124" s="10"/>
      <c r="G124" s="10"/>
      <c r="H124" s="24"/>
      <c r="I124" s="24"/>
      <c r="J124" s="24"/>
      <c r="K124" s="24"/>
      <c r="L124" s="24"/>
      <c r="M124" s="10"/>
    </row>
    <row r="125" customFormat="false" ht="14" hidden="false" customHeight="false" outlineLevel="0" collapsed="false">
      <c r="B125" s="24"/>
      <c r="C125" s="24"/>
      <c r="D125" s="24"/>
      <c r="E125" s="24"/>
      <c r="F125" s="10"/>
      <c r="G125" s="10"/>
      <c r="H125" s="24"/>
      <c r="I125" s="24"/>
      <c r="J125" s="24"/>
      <c r="K125" s="24"/>
      <c r="L125" s="24"/>
      <c r="M125" s="10"/>
    </row>
    <row r="126" customFormat="false" ht="14" hidden="false" customHeight="false" outlineLevel="0" collapsed="false">
      <c r="B126" s="24"/>
      <c r="C126" s="24"/>
      <c r="D126" s="24"/>
      <c r="E126" s="24"/>
      <c r="F126" s="10"/>
      <c r="G126" s="10"/>
      <c r="H126" s="24"/>
      <c r="I126" s="24"/>
      <c r="J126" s="24"/>
      <c r="K126" s="24"/>
      <c r="L126" s="24"/>
      <c r="M126" s="10"/>
    </row>
    <row r="127" customFormat="false" ht="14" hidden="false" customHeight="false" outlineLevel="0" collapsed="false">
      <c r="B127" s="24"/>
      <c r="C127" s="24"/>
      <c r="D127" s="24"/>
      <c r="E127" s="24"/>
      <c r="F127" s="10"/>
      <c r="G127" s="10"/>
      <c r="H127" s="24"/>
      <c r="I127" s="24"/>
      <c r="J127" s="24"/>
      <c r="K127" s="24"/>
      <c r="L127" s="24"/>
      <c r="M127" s="10"/>
    </row>
    <row r="128" customFormat="false" ht="14" hidden="false" customHeight="false" outlineLevel="0" collapsed="false">
      <c r="B128" s="24"/>
      <c r="C128" s="24"/>
      <c r="D128" s="24"/>
      <c r="E128" s="24"/>
      <c r="F128" s="10"/>
      <c r="G128" s="10"/>
      <c r="H128" s="24"/>
      <c r="I128" s="24"/>
      <c r="J128" s="24"/>
      <c r="K128" s="24"/>
      <c r="L128" s="24"/>
      <c r="M128" s="10"/>
    </row>
    <row r="129" customFormat="false" ht="14" hidden="false" customHeight="false" outlineLevel="0" collapsed="false">
      <c r="B129" s="24"/>
      <c r="C129" s="24"/>
      <c r="D129" s="24"/>
      <c r="E129" s="24"/>
      <c r="F129" s="10"/>
      <c r="G129" s="10"/>
      <c r="H129" s="24"/>
      <c r="I129" s="24"/>
      <c r="J129" s="24"/>
      <c r="K129" s="24"/>
      <c r="L129" s="24"/>
      <c r="M129" s="10"/>
    </row>
    <row r="130" customFormat="false" ht="14" hidden="false" customHeight="false" outlineLevel="0" collapsed="false">
      <c r="B130" s="24"/>
      <c r="C130" s="24"/>
      <c r="D130" s="24"/>
      <c r="E130" s="24"/>
      <c r="F130" s="10"/>
      <c r="G130" s="10"/>
      <c r="H130" s="24"/>
      <c r="I130" s="24"/>
      <c r="J130" s="24"/>
      <c r="K130" s="24"/>
      <c r="L130" s="24"/>
      <c r="M130" s="10"/>
    </row>
    <row r="131" customFormat="false" ht="14" hidden="false" customHeight="false" outlineLevel="0" collapsed="false">
      <c r="B131" s="24"/>
      <c r="C131" s="24"/>
      <c r="D131" s="24"/>
      <c r="E131" s="24"/>
      <c r="F131" s="10"/>
      <c r="G131" s="10"/>
      <c r="H131" s="24"/>
      <c r="I131" s="24"/>
      <c r="J131" s="24"/>
      <c r="K131" s="24"/>
      <c r="L131" s="24"/>
      <c r="M131" s="10"/>
    </row>
    <row r="132" customFormat="false" ht="14" hidden="false" customHeight="false" outlineLevel="0" collapsed="false">
      <c r="B132" s="24"/>
      <c r="C132" s="24"/>
      <c r="D132" s="24"/>
      <c r="E132" s="24"/>
      <c r="F132" s="10"/>
      <c r="G132" s="10"/>
      <c r="H132" s="24"/>
      <c r="I132" s="24"/>
      <c r="J132" s="24"/>
      <c r="K132" s="24"/>
      <c r="L132" s="24"/>
      <c r="M132" s="10"/>
    </row>
    <row r="133" customFormat="false" ht="14" hidden="false" customHeight="false" outlineLevel="0" collapsed="false">
      <c r="B133" s="24"/>
      <c r="C133" s="24"/>
      <c r="D133" s="24"/>
      <c r="E133" s="24"/>
      <c r="F133" s="10"/>
      <c r="G133" s="10"/>
      <c r="H133" s="24"/>
      <c r="I133" s="24"/>
      <c r="J133" s="24"/>
      <c r="K133" s="24"/>
      <c r="L133" s="24"/>
      <c r="M133" s="10"/>
    </row>
    <row r="134" customFormat="false" ht="14" hidden="false" customHeight="false" outlineLevel="0" collapsed="false">
      <c r="B134" s="24"/>
      <c r="C134" s="24"/>
      <c r="D134" s="24"/>
      <c r="E134" s="24"/>
      <c r="F134" s="10"/>
      <c r="G134" s="10"/>
      <c r="H134" s="24"/>
      <c r="I134" s="24"/>
      <c r="J134" s="24"/>
      <c r="K134" s="24"/>
      <c r="L134" s="24"/>
      <c r="M134" s="10"/>
    </row>
    <row r="135" customFormat="false" ht="14" hidden="false" customHeight="false" outlineLevel="0" collapsed="false">
      <c r="B135" s="24"/>
      <c r="C135" s="24"/>
      <c r="D135" s="24"/>
      <c r="E135" s="24"/>
      <c r="F135" s="10"/>
      <c r="G135" s="10"/>
      <c r="H135" s="24"/>
      <c r="I135" s="24"/>
      <c r="J135" s="24"/>
      <c r="K135" s="24"/>
      <c r="L135" s="24"/>
      <c r="M135" s="10"/>
    </row>
    <row r="136" customFormat="false" ht="14" hidden="false" customHeight="false" outlineLevel="0" collapsed="false">
      <c r="B136" s="24"/>
      <c r="C136" s="24"/>
      <c r="D136" s="24"/>
      <c r="E136" s="24"/>
      <c r="F136" s="10"/>
      <c r="G136" s="10"/>
      <c r="H136" s="24"/>
      <c r="I136" s="24"/>
      <c r="J136" s="24"/>
      <c r="K136" s="24"/>
      <c r="L136" s="24"/>
      <c r="M136" s="10"/>
    </row>
    <row r="137" customFormat="false" ht="14" hidden="false" customHeight="false" outlineLevel="0" collapsed="false">
      <c r="B137" s="24"/>
      <c r="C137" s="24"/>
      <c r="D137" s="24"/>
      <c r="E137" s="24"/>
      <c r="F137" s="10"/>
      <c r="G137" s="10"/>
      <c r="H137" s="24"/>
      <c r="I137" s="24"/>
      <c r="J137" s="24"/>
      <c r="K137" s="24"/>
      <c r="L137" s="24"/>
      <c r="M137" s="10"/>
    </row>
    <row r="138" customFormat="false" ht="14" hidden="false" customHeight="false" outlineLevel="0" collapsed="false">
      <c r="B138" s="24"/>
      <c r="C138" s="24"/>
      <c r="D138" s="24"/>
      <c r="E138" s="24"/>
      <c r="F138" s="10"/>
      <c r="G138" s="10"/>
      <c r="H138" s="24"/>
      <c r="I138" s="24"/>
      <c r="J138" s="24"/>
      <c r="K138" s="24"/>
      <c r="L138" s="24"/>
      <c r="M138" s="10"/>
    </row>
    <row r="139" customFormat="false" ht="14" hidden="false" customHeight="false" outlineLevel="0" collapsed="false">
      <c r="B139" s="24"/>
      <c r="C139" s="24"/>
      <c r="D139" s="24"/>
      <c r="E139" s="24"/>
      <c r="F139" s="10"/>
      <c r="G139" s="10"/>
      <c r="H139" s="24"/>
      <c r="I139" s="24"/>
      <c r="J139" s="24"/>
      <c r="K139" s="24"/>
      <c r="L139" s="24"/>
      <c r="M139" s="10"/>
    </row>
    <row r="140" customFormat="false" ht="14" hidden="false" customHeight="false" outlineLevel="0" collapsed="false">
      <c r="B140" s="24"/>
      <c r="C140" s="24"/>
      <c r="D140" s="24"/>
      <c r="E140" s="24"/>
      <c r="F140" s="10"/>
      <c r="G140" s="10"/>
      <c r="H140" s="24"/>
      <c r="I140" s="24"/>
      <c r="J140" s="24"/>
      <c r="K140" s="24"/>
      <c r="L140" s="24"/>
      <c r="M140" s="10"/>
    </row>
    <row r="141" customFormat="false" ht="14" hidden="false" customHeight="false" outlineLevel="0" collapsed="false">
      <c r="B141" s="24"/>
      <c r="C141" s="24"/>
      <c r="D141" s="24"/>
      <c r="E141" s="24"/>
      <c r="F141" s="10"/>
      <c r="G141" s="10"/>
      <c r="H141" s="24"/>
      <c r="I141" s="24"/>
      <c r="J141" s="24"/>
      <c r="K141" s="24"/>
      <c r="L141" s="24"/>
      <c r="M141" s="10"/>
    </row>
    <row r="142" customFormat="false" ht="14" hidden="false" customHeight="false" outlineLevel="0" collapsed="false">
      <c r="B142" s="24"/>
      <c r="C142" s="24"/>
      <c r="D142" s="24"/>
      <c r="E142" s="24"/>
      <c r="F142" s="10"/>
      <c r="G142" s="10"/>
      <c r="H142" s="24"/>
      <c r="I142" s="24"/>
      <c r="J142" s="24"/>
      <c r="K142" s="24"/>
      <c r="L142" s="24"/>
      <c r="M142" s="10"/>
    </row>
    <row r="143" customFormat="false" ht="14" hidden="false" customHeight="false" outlineLevel="0" collapsed="false">
      <c r="B143" s="24"/>
      <c r="C143" s="24"/>
      <c r="D143" s="24"/>
      <c r="E143" s="24"/>
      <c r="F143" s="10"/>
      <c r="G143" s="10"/>
      <c r="H143" s="24"/>
      <c r="I143" s="24"/>
      <c r="J143" s="24"/>
      <c r="K143" s="24"/>
      <c r="L143" s="24"/>
      <c r="M143" s="10"/>
    </row>
    <row r="144" customFormat="false" ht="14" hidden="false" customHeight="false" outlineLevel="0" collapsed="false">
      <c r="B144" s="24"/>
      <c r="C144" s="24"/>
      <c r="D144" s="24"/>
      <c r="E144" s="24"/>
      <c r="F144" s="10"/>
      <c r="G144" s="10"/>
      <c r="H144" s="24"/>
      <c r="I144" s="24"/>
      <c r="J144" s="24"/>
      <c r="K144" s="24"/>
      <c r="L144" s="24"/>
      <c r="M144" s="10"/>
    </row>
    <row r="145" customFormat="false" ht="14" hidden="false" customHeight="false" outlineLevel="0" collapsed="false">
      <c r="B145" s="24"/>
      <c r="C145" s="24"/>
      <c r="D145" s="24"/>
      <c r="E145" s="24"/>
      <c r="F145" s="10"/>
      <c r="G145" s="10"/>
      <c r="H145" s="24"/>
      <c r="I145" s="24"/>
      <c r="J145" s="24"/>
      <c r="K145" s="24"/>
      <c r="L145" s="24"/>
      <c r="M145" s="10"/>
    </row>
    <row r="146" customFormat="false" ht="14" hidden="false" customHeight="false" outlineLevel="0" collapsed="false">
      <c r="B146" s="24"/>
      <c r="C146" s="24"/>
      <c r="D146" s="24"/>
      <c r="E146" s="24"/>
      <c r="F146" s="10"/>
      <c r="G146" s="10"/>
      <c r="H146" s="24"/>
      <c r="I146" s="24"/>
      <c r="J146" s="24"/>
      <c r="K146" s="24"/>
      <c r="L146" s="24"/>
      <c r="M146" s="10"/>
    </row>
    <row r="147" customFormat="false" ht="14" hidden="false" customHeight="false" outlineLevel="0" collapsed="false">
      <c r="B147" s="24"/>
      <c r="C147" s="24"/>
      <c r="D147" s="24"/>
      <c r="E147" s="24"/>
      <c r="F147" s="10"/>
      <c r="G147" s="10"/>
      <c r="H147" s="24"/>
      <c r="I147" s="24"/>
      <c r="J147" s="24"/>
      <c r="K147" s="24"/>
      <c r="L147" s="24"/>
      <c r="M147" s="10"/>
    </row>
    <row r="148" customFormat="false" ht="14" hidden="false" customHeight="false" outlineLevel="0" collapsed="false">
      <c r="B148" s="24"/>
      <c r="C148" s="24"/>
      <c r="D148" s="24"/>
      <c r="E148" s="24"/>
      <c r="F148" s="10"/>
      <c r="G148" s="10"/>
      <c r="H148" s="24"/>
      <c r="I148" s="24"/>
      <c r="J148" s="24"/>
      <c r="K148" s="24"/>
      <c r="L148" s="24"/>
      <c r="M148" s="10"/>
    </row>
    <row r="149" customFormat="false" ht="14" hidden="false" customHeight="false" outlineLevel="0" collapsed="false">
      <c r="B149" s="24"/>
      <c r="C149" s="24"/>
      <c r="D149" s="24"/>
      <c r="E149" s="24"/>
      <c r="F149" s="10"/>
      <c r="G149" s="10"/>
      <c r="H149" s="24"/>
      <c r="I149" s="24"/>
      <c r="J149" s="24"/>
      <c r="K149" s="24"/>
      <c r="L149" s="24"/>
      <c r="M149" s="10"/>
    </row>
    <row r="150" customFormat="false" ht="14" hidden="false" customHeight="false" outlineLevel="0" collapsed="false">
      <c r="B150" s="24"/>
      <c r="C150" s="24"/>
      <c r="D150" s="24"/>
      <c r="E150" s="24"/>
      <c r="F150" s="10"/>
      <c r="G150" s="10"/>
      <c r="H150" s="24"/>
      <c r="I150" s="24"/>
      <c r="J150" s="24"/>
      <c r="K150" s="24"/>
      <c r="L150" s="24"/>
      <c r="M150" s="10"/>
    </row>
  </sheetData>
  <printOptions headings="false" gridLines="false" gridLinesSet="true" horizontalCentered="false" verticalCentered="false"/>
  <pageMargins left="0.7875" right="0.7875" top="1.18125" bottom="0.7875" header="0.511811023622047" footer="0.511811023622047"/>
  <pageSetup paperSize="9" scale="100" fitToWidth="1" fitToHeight="3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26T18:10:52Z</dcterms:created>
  <dc:creator>Iain MacLeod</dc:creator>
  <dc:description/>
  <dc:language>en-US</dc:language>
  <cp:lastModifiedBy>Iain MacLeod</cp:lastModifiedBy>
  <cp:lastPrinted>2007-11-17T21:24:13Z</cp:lastPrinted>
  <dcterms:modified xsi:type="dcterms:W3CDTF">2010-01-21T08:22:16Z</dcterms:modified>
  <cp:revision>0</cp:revision>
  <dc:subject/>
  <dc:title/>
</cp:coreProperties>
</file>